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ichiri/Desktop/Figure/Supporting information/"/>
    </mc:Choice>
  </mc:AlternateContent>
  <xr:revisionPtr revIDLastSave="0" documentId="13_ncr:1_{0D1D2078-667B-7544-B9AB-7CC80E136070}" xr6:coauthVersionLast="36" xr6:coauthVersionMax="36" xr10:uidLastSave="{00000000-0000-0000-0000-000000000000}"/>
  <bookViews>
    <workbookView xWindow="0" yWindow="500" windowWidth="24700" windowHeight="16360" activeTab="3" xr2:uid="{00000000-000D-0000-FFFF-FFFF00000000}"/>
  </bookViews>
  <sheets>
    <sheet name="CPH1" sheetId="4" r:id="rId1"/>
    <sheet name="EFG1" sheetId="5" r:id="rId2"/>
    <sheet name="RAS1" sheetId="6" r:id="rId3"/>
    <sheet name="ALS1" sheetId="8" r:id="rId4"/>
    <sheet name="ALS3" sheetId="10" r:id="rId5"/>
  </sheets>
  <calcPr calcId="181029"/>
</workbook>
</file>

<file path=xl/calcChain.xml><?xml version="1.0" encoding="utf-8"?>
<calcChain xmlns="http://schemas.openxmlformats.org/spreadsheetml/2006/main">
  <c r="H4" i="10" l="1"/>
  <c r="I4" i="10"/>
  <c r="J4" i="10"/>
  <c r="K4" i="10"/>
  <c r="H16" i="10" s="1"/>
  <c r="M4" i="10"/>
  <c r="N4" i="10"/>
  <c r="O4" i="10"/>
  <c r="H5" i="10"/>
  <c r="K5" i="10" s="1"/>
  <c r="I5" i="10"/>
  <c r="J5" i="10"/>
  <c r="M5" i="10"/>
  <c r="N5" i="10"/>
  <c r="O5" i="10"/>
  <c r="H6" i="10"/>
  <c r="K6" i="10" s="1"/>
  <c r="J18" i="10" s="1"/>
  <c r="I6" i="10"/>
  <c r="J6" i="10"/>
  <c r="M6" i="10"/>
  <c r="N6" i="10"/>
  <c r="I18" i="10" s="1"/>
  <c r="O6" i="10"/>
  <c r="H7" i="10"/>
  <c r="K7" i="10" s="1"/>
  <c r="H19" i="10" s="1"/>
  <c r="I7" i="10"/>
  <c r="J7" i="10"/>
  <c r="M7" i="10"/>
  <c r="N7" i="10"/>
  <c r="I19" i="10" s="1"/>
  <c r="O7" i="10"/>
  <c r="H8" i="10"/>
  <c r="I8" i="10"/>
  <c r="J8" i="10"/>
  <c r="K8" i="10"/>
  <c r="H20" i="10" s="1"/>
  <c r="M8" i="10"/>
  <c r="N8" i="10"/>
  <c r="O8" i="10"/>
  <c r="H9" i="10"/>
  <c r="K9" i="10" s="1"/>
  <c r="I9" i="10"/>
  <c r="J9" i="10"/>
  <c r="M9" i="10"/>
  <c r="H21" i="10" s="1"/>
  <c r="N9" i="10"/>
  <c r="O9" i="10"/>
  <c r="H10" i="10"/>
  <c r="K10" i="10" s="1"/>
  <c r="J22" i="10" s="1"/>
  <c r="I10" i="10"/>
  <c r="J10" i="10"/>
  <c r="M10" i="10"/>
  <c r="N10" i="10"/>
  <c r="I22" i="10" s="1"/>
  <c r="O10" i="10"/>
  <c r="H11" i="10"/>
  <c r="K11" i="10" s="1"/>
  <c r="H23" i="10" s="1"/>
  <c r="I11" i="10"/>
  <c r="J11" i="10"/>
  <c r="M11" i="10"/>
  <c r="N11" i="10"/>
  <c r="I23" i="10" s="1"/>
  <c r="O11" i="10"/>
  <c r="J23" i="10" s="1"/>
  <c r="J17" i="10" l="1"/>
  <c r="I17" i="10"/>
  <c r="H17" i="10"/>
  <c r="H22" i="10"/>
  <c r="I21" i="10"/>
  <c r="J21" i="10"/>
  <c r="J19" i="10"/>
  <c r="H18" i="10"/>
  <c r="J20" i="10"/>
  <c r="I20" i="10"/>
  <c r="I16" i="10"/>
  <c r="L16" i="10" s="1"/>
  <c r="J16" i="10"/>
  <c r="K22" i="10" l="1"/>
  <c r="L20" i="10"/>
  <c r="L23" i="10"/>
  <c r="K16" i="10"/>
  <c r="M16" i="10"/>
  <c r="K18" i="10"/>
  <c r="L21" i="10"/>
  <c r="L18" i="10"/>
  <c r="M22" i="10"/>
  <c r="M17" i="10"/>
  <c r="M19" i="10"/>
  <c r="K23" i="10"/>
  <c r="L22" i="10"/>
  <c r="K19" i="10"/>
  <c r="K20" i="10"/>
  <c r="M23" i="10"/>
  <c r="L19" i="10"/>
  <c r="M20" i="10"/>
  <c r="M21" i="10"/>
  <c r="M18" i="10"/>
  <c r="K17" i="10"/>
  <c r="L17" i="10"/>
  <c r="K21" i="10"/>
  <c r="N23" i="10" l="1"/>
  <c r="O23" i="10"/>
  <c r="O21" i="10"/>
  <c r="N21" i="10"/>
  <c r="N20" i="10"/>
  <c r="O20" i="10"/>
  <c r="N16" i="10"/>
  <c r="O16" i="10"/>
  <c r="N19" i="10"/>
  <c r="O19" i="10"/>
  <c r="N18" i="10"/>
  <c r="O18" i="10"/>
  <c r="N17" i="10"/>
  <c r="O17" i="10"/>
  <c r="N22" i="10"/>
  <c r="O22" i="10"/>
  <c r="N12" i="4" l="1"/>
  <c r="H4" i="8" l="1"/>
  <c r="I4" i="8"/>
  <c r="J4" i="8"/>
  <c r="K4" i="8"/>
  <c r="I16" i="8" s="1"/>
  <c r="M4" i="8"/>
  <c r="N4" i="8"/>
  <c r="O4" i="8"/>
  <c r="H5" i="8"/>
  <c r="I5" i="8"/>
  <c r="J5" i="8"/>
  <c r="K5" i="8"/>
  <c r="I17" i="8" s="1"/>
  <c r="M5" i="8"/>
  <c r="N5" i="8"/>
  <c r="O5" i="8"/>
  <c r="H6" i="8"/>
  <c r="K6" i="8" s="1"/>
  <c r="I6" i="8"/>
  <c r="J6" i="8"/>
  <c r="M6" i="8"/>
  <c r="N6" i="8"/>
  <c r="I18" i="8" s="1"/>
  <c r="O6" i="8"/>
  <c r="H7" i="8"/>
  <c r="K7" i="8" s="1"/>
  <c r="H19" i="8" s="1"/>
  <c r="I7" i="8"/>
  <c r="J7" i="8"/>
  <c r="M7" i="8"/>
  <c r="N7" i="8"/>
  <c r="I19" i="8" s="1"/>
  <c r="O7" i="8"/>
  <c r="J19" i="8" s="1"/>
  <c r="H8" i="8"/>
  <c r="K8" i="8" s="1"/>
  <c r="I8" i="8"/>
  <c r="J8" i="8"/>
  <c r="M8" i="8"/>
  <c r="N8" i="8"/>
  <c r="O8" i="8"/>
  <c r="H9" i="8"/>
  <c r="K9" i="8" s="1"/>
  <c r="I9" i="8"/>
  <c r="J9" i="8"/>
  <c r="M9" i="8"/>
  <c r="N9" i="8"/>
  <c r="O9" i="8"/>
  <c r="H10" i="8"/>
  <c r="K10" i="8" s="1"/>
  <c r="I10" i="8"/>
  <c r="J10" i="8"/>
  <c r="M10" i="8"/>
  <c r="N10" i="8"/>
  <c r="O10" i="8"/>
  <c r="J22" i="8" s="1"/>
  <c r="H11" i="8"/>
  <c r="I11" i="8"/>
  <c r="J11" i="8"/>
  <c r="K11" i="8"/>
  <c r="H23" i="8" s="1"/>
  <c r="M11" i="8"/>
  <c r="N11" i="8"/>
  <c r="O11" i="8"/>
  <c r="J23" i="8" s="1"/>
  <c r="H16" i="8"/>
  <c r="I23" i="8"/>
  <c r="K16" i="8" l="1"/>
  <c r="K23" i="8"/>
  <c r="M22" i="8"/>
  <c r="M23" i="8"/>
  <c r="H22" i="8"/>
  <c r="K22" i="8" s="1"/>
  <c r="I22" i="8"/>
  <c r="L22" i="8" s="1"/>
  <c r="I20" i="8"/>
  <c r="J20" i="8"/>
  <c r="M20" i="8" s="1"/>
  <c r="H20" i="8"/>
  <c r="L18" i="8"/>
  <c r="J18" i="8"/>
  <c r="H18" i="8"/>
  <c r="K18" i="8" s="1"/>
  <c r="L17" i="8"/>
  <c r="M19" i="8"/>
  <c r="J21" i="8"/>
  <c r="M21" i="8" s="1"/>
  <c r="H21" i="8"/>
  <c r="K21" i="8" s="1"/>
  <c r="I21" i="8"/>
  <c r="L21" i="8" s="1"/>
  <c r="K19" i="8"/>
  <c r="H17" i="8"/>
  <c r="K17" i="8" s="1"/>
  <c r="J17" i="8"/>
  <c r="M17" i="8" s="1"/>
  <c r="J16" i="8"/>
  <c r="M16" i="8" s="1"/>
  <c r="N17" i="8" l="1"/>
  <c r="O17" i="8"/>
  <c r="N21" i="8"/>
  <c r="O21" i="8"/>
  <c r="N22" i="8"/>
  <c r="O22" i="8"/>
  <c r="N19" i="8"/>
  <c r="O19" i="8"/>
  <c r="O18" i="8"/>
  <c r="N16" i="8"/>
  <c r="O16" i="8"/>
  <c r="L19" i="8"/>
  <c r="L23" i="8"/>
  <c r="O23" i="8" s="1"/>
  <c r="M18" i="8"/>
  <c r="N18" i="8" s="1"/>
  <c r="L20" i="8"/>
  <c r="L16" i="8"/>
  <c r="N23" i="8" l="1"/>
  <c r="N20" i="8"/>
  <c r="O20" i="8"/>
  <c r="K19" i="5" l="1"/>
  <c r="I13" i="4"/>
  <c r="O11" i="6" l="1"/>
  <c r="N11" i="6"/>
  <c r="M11" i="6"/>
  <c r="K11" i="6"/>
  <c r="J23" i="6" s="1"/>
  <c r="J11" i="6"/>
  <c r="I11" i="6"/>
  <c r="H11" i="6"/>
  <c r="O10" i="6"/>
  <c r="N10" i="6"/>
  <c r="M10" i="6"/>
  <c r="J10" i="6"/>
  <c r="I10" i="6"/>
  <c r="H10" i="6"/>
  <c r="O9" i="6"/>
  <c r="N9" i="6"/>
  <c r="M9" i="6"/>
  <c r="J9" i="6"/>
  <c r="I9" i="6"/>
  <c r="K9" i="6" s="1"/>
  <c r="H9" i="6"/>
  <c r="O8" i="6"/>
  <c r="N8" i="6"/>
  <c r="M8" i="6"/>
  <c r="H20" i="6" s="1"/>
  <c r="J8" i="6"/>
  <c r="I8" i="6"/>
  <c r="H8" i="6"/>
  <c r="K8" i="6" s="1"/>
  <c r="O7" i="6"/>
  <c r="N7" i="6"/>
  <c r="M7" i="6"/>
  <c r="J7" i="6"/>
  <c r="K7" i="6" s="1"/>
  <c r="I7" i="6"/>
  <c r="H7" i="6"/>
  <c r="O6" i="6"/>
  <c r="N6" i="6"/>
  <c r="M6" i="6"/>
  <c r="J6" i="6"/>
  <c r="I6" i="6"/>
  <c r="H6" i="6"/>
  <c r="O5" i="6"/>
  <c r="N5" i="6"/>
  <c r="M5" i="6"/>
  <c r="J5" i="6"/>
  <c r="I5" i="6"/>
  <c r="H5" i="6"/>
  <c r="O4" i="6"/>
  <c r="N4" i="6"/>
  <c r="M4" i="6"/>
  <c r="J4" i="6"/>
  <c r="I4" i="6"/>
  <c r="H4" i="6"/>
  <c r="K4" i="6" s="1"/>
  <c r="O11" i="5"/>
  <c r="N11" i="5"/>
  <c r="M11" i="5"/>
  <c r="J11" i="5"/>
  <c r="I11" i="5"/>
  <c r="H11" i="5"/>
  <c r="O10" i="5"/>
  <c r="N10" i="5"/>
  <c r="M10" i="5"/>
  <c r="J10" i="5"/>
  <c r="I10" i="5"/>
  <c r="H10" i="5"/>
  <c r="K10" i="5" s="1"/>
  <c r="O9" i="5"/>
  <c r="N9" i="5"/>
  <c r="M9" i="5"/>
  <c r="K9" i="5"/>
  <c r="J9" i="5"/>
  <c r="I9" i="5"/>
  <c r="H9" i="5"/>
  <c r="O8" i="5"/>
  <c r="N8" i="5"/>
  <c r="M8" i="5"/>
  <c r="J8" i="5"/>
  <c r="I8" i="5"/>
  <c r="K8" i="5" s="1"/>
  <c r="H8" i="5"/>
  <c r="O7" i="5"/>
  <c r="N7" i="5"/>
  <c r="M7" i="5"/>
  <c r="H19" i="5" s="1"/>
  <c r="J7" i="5"/>
  <c r="I7" i="5"/>
  <c r="H7" i="5"/>
  <c r="K7" i="5" s="1"/>
  <c r="J19" i="5" s="1"/>
  <c r="O6" i="5"/>
  <c r="N6" i="5"/>
  <c r="M6" i="5"/>
  <c r="J6" i="5"/>
  <c r="I6" i="5"/>
  <c r="H6" i="5"/>
  <c r="O5" i="5"/>
  <c r="N5" i="5"/>
  <c r="M5" i="5"/>
  <c r="J5" i="5"/>
  <c r="I5" i="5"/>
  <c r="H5" i="5"/>
  <c r="O4" i="5"/>
  <c r="N4" i="5"/>
  <c r="M4" i="5"/>
  <c r="J4" i="5"/>
  <c r="I4" i="5"/>
  <c r="H4" i="5"/>
  <c r="K6" i="6" l="1"/>
  <c r="I18" i="6" s="1"/>
  <c r="J20" i="6"/>
  <c r="H16" i="6"/>
  <c r="K5" i="6"/>
  <c r="H17" i="6" s="1"/>
  <c r="I21" i="6"/>
  <c r="K10" i="6"/>
  <c r="J22" i="6" s="1"/>
  <c r="H21" i="6"/>
  <c r="J19" i="6"/>
  <c r="I17" i="6"/>
  <c r="H18" i="6"/>
  <c r="J21" i="6"/>
  <c r="J17" i="6"/>
  <c r="I16" i="6"/>
  <c r="J16" i="6"/>
  <c r="M19" i="6" s="1"/>
  <c r="J18" i="6"/>
  <c r="I20" i="6"/>
  <c r="H19" i="6"/>
  <c r="H23" i="6"/>
  <c r="I19" i="6"/>
  <c r="L19" i="6" s="1"/>
  <c r="I23" i="6"/>
  <c r="K6" i="5"/>
  <c r="H18" i="5" s="1"/>
  <c r="H21" i="5"/>
  <c r="K5" i="5"/>
  <c r="I17" i="5" s="1"/>
  <c r="I21" i="5"/>
  <c r="K11" i="5"/>
  <c r="J23" i="5" s="1"/>
  <c r="K4" i="5"/>
  <c r="J16" i="5" s="1"/>
  <c r="J22" i="5"/>
  <c r="J21" i="5"/>
  <c r="J18" i="5"/>
  <c r="I19" i="5"/>
  <c r="J20" i="5"/>
  <c r="I22" i="5"/>
  <c r="H20" i="5"/>
  <c r="I20" i="5"/>
  <c r="H22" i="5"/>
  <c r="L21" i="6" l="1"/>
  <c r="H22" i="6"/>
  <c r="K22" i="6" s="1"/>
  <c r="M20" i="6"/>
  <c r="I22" i="6"/>
  <c r="L22" i="6" s="1"/>
  <c r="I18" i="5"/>
  <c r="M21" i="6"/>
  <c r="L23" i="6"/>
  <c r="L20" i="6"/>
  <c r="K21" i="6"/>
  <c r="L16" i="6"/>
  <c r="K18" i="6"/>
  <c r="M18" i="6"/>
  <c r="M23" i="6"/>
  <c r="L18" i="6"/>
  <c r="K20" i="6"/>
  <c r="K16" i="6"/>
  <c r="K23" i="6"/>
  <c r="M17" i="6"/>
  <c r="K19" i="6"/>
  <c r="M16" i="6"/>
  <c r="K17" i="6"/>
  <c r="M22" i="6"/>
  <c r="L17" i="6"/>
  <c r="J17" i="5"/>
  <c r="H17" i="5"/>
  <c r="I16" i="5"/>
  <c r="H16" i="5"/>
  <c r="I23" i="5"/>
  <c r="H23" i="5"/>
  <c r="P17" i="4"/>
  <c r="O17" i="4"/>
  <c r="N17" i="4"/>
  <c r="K17" i="4"/>
  <c r="J17" i="4"/>
  <c r="I17" i="4"/>
  <c r="P16" i="4"/>
  <c r="O16" i="4"/>
  <c r="N16" i="4"/>
  <c r="K16" i="4"/>
  <c r="J16" i="4"/>
  <c r="I16" i="4"/>
  <c r="P15" i="4"/>
  <c r="O15" i="4"/>
  <c r="N15" i="4"/>
  <c r="K15" i="4"/>
  <c r="J15" i="4"/>
  <c r="I15" i="4"/>
  <c r="P14" i="4"/>
  <c r="O14" i="4"/>
  <c r="N14" i="4"/>
  <c r="K14" i="4"/>
  <c r="J14" i="4"/>
  <c r="I14" i="4"/>
  <c r="P13" i="4"/>
  <c r="O13" i="4"/>
  <c r="N13" i="4"/>
  <c r="K13" i="4"/>
  <c r="J13" i="4"/>
  <c r="P12" i="4"/>
  <c r="O12" i="4"/>
  <c r="K12" i="4"/>
  <c r="J12" i="4"/>
  <c r="I12" i="4"/>
  <c r="L12" i="4" s="1"/>
  <c r="P11" i="4"/>
  <c r="O11" i="4"/>
  <c r="N11" i="4"/>
  <c r="K11" i="4"/>
  <c r="J11" i="4"/>
  <c r="I11" i="4"/>
  <c r="P10" i="4"/>
  <c r="O10" i="4"/>
  <c r="N10" i="4"/>
  <c r="K10" i="4"/>
  <c r="J10" i="4"/>
  <c r="I10" i="4"/>
  <c r="N21" i="6" l="1"/>
  <c r="O21" i="6"/>
  <c r="O18" i="6"/>
  <c r="N18" i="6"/>
  <c r="O19" i="6"/>
  <c r="N19" i="6"/>
  <c r="O20" i="6"/>
  <c r="N20" i="6"/>
  <c r="O17" i="6"/>
  <c r="N17" i="6"/>
  <c r="O23" i="6"/>
  <c r="N23" i="6"/>
  <c r="O16" i="6"/>
  <c r="N16" i="6"/>
  <c r="O22" i="6"/>
  <c r="N22" i="6"/>
  <c r="M16" i="5"/>
  <c r="M20" i="5"/>
  <c r="M22" i="5"/>
  <c r="L18" i="5"/>
  <c r="K17" i="5"/>
  <c r="L22" i="5"/>
  <c r="L23" i="5"/>
  <c r="M23" i="5"/>
  <c r="M21" i="5"/>
  <c r="K22" i="5"/>
  <c r="M17" i="5"/>
  <c r="K23" i="5"/>
  <c r="M18" i="5"/>
  <c r="L21" i="5"/>
  <c r="L17" i="5"/>
  <c r="K18" i="5"/>
  <c r="K21" i="5"/>
  <c r="K20" i="5"/>
  <c r="M19" i="5"/>
  <c r="L19" i="5"/>
  <c r="L20" i="5"/>
  <c r="L16" i="5"/>
  <c r="K16" i="5"/>
  <c r="L16" i="4"/>
  <c r="J28" i="4" s="1"/>
  <c r="L17" i="4"/>
  <c r="L13" i="4"/>
  <c r="K25" i="4" s="1"/>
  <c r="L15" i="4"/>
  <c r="J27" i="4" s="1"/>
  <c r="L14" i="4"/>
  <c r="K26" i="4" s="1"/>
  <c r="L10" i="4"/>
  <c r="K22" i="4" s="1"/>
  <c r="L11" i="4"/>
  <c r="J23" i="4" s="1"/>
  <c r="K24" i="4"/>
  <c r="K28" i="4"/>
  <c r="J29" i="4"/>
  <c r="I29" i="4"/>
  <c r="I24" i="4"/>
  <c r="I28" i="4"/>
  <c r="K29" i="4"/>
  <c r="J24" i="4"/>
  <c r="J26" i="4"/>
  <c r="I26" i="4" l="1"/>
  <c r="I25" i="4"/>
  <c r="N23" i="5"/>
  <c r="O17" i="5"/>
  <c r="N19" i="5"/>
  <c r="O23" i="5"/>
  <c r="O16" i="5"/>
  <c r="N18" i="5"/>
  <c r="N22" i="5"/>
  <c r="O18" i="5"/>
  <c r="O19" i="5"/>
  <c r="N17" i="5"/>
  <c r="N16" i="5"/>
  <c r="O21" i="5"/>
  <c r="O20" i="5"/>
  <c r="N20" i="5"/>
  <c r="N21" i="5"/>
  <c r="O22" i="5"/>
  <c r="K23" i="4"/>
  <c r="J25" i="4"/>
  <c r="M25" i="4" s="1"/>
  <c r="I27" i="4"/>
  <c r="K27" i="4"/>
  <c r="I23" i="4"/>
  <c r="J22" i="4"/>
  <c r="M22" i="4" s="1"/>
  <c r="I22" i="4"/>
  <c r="L25" i="4" l="1"/>
  <c r="O25" i="4" s="1"/>
  <c r="M24" i="4"/>
  <c r="N25" i="4"/>
  <c r="L22" i="4"/>
  <c r="N28" i="4"/>
  <c r="L23" i="4"/>
  <c r="N23" i="4"/>
  <c r="M28" i="4"/>
  <c r="L26" i="4"/>
  <c r="L29" i="4"/>
  <c r="M27" i="4"/>
  <c r="M29" i="4"/>
  <c r="M23" i="4"/>
  <c r="N27" i="4"/>
  <c r="M26" i="4"/>
  <c r="P26" i="4" s="1"/>
  <c r="N26" i="4"/>
  <c r="L28" i="4"/>
  <c r="L27" i="4"/>
  <c r="L24" i="4"/>
  <c r="N22" i="4"/>
  <c r="O22" i="4" s="1"/>
  <c r="N24" i="4"/>
  <c r="N29" i="4"/>
  <c r="P23" i="4"/>
  <c r="O24" i="4" l="1"/>
  <c r="P27" i="4"/>
  <c r="O23" i="4"/>
  <c r="P22" i="4"/>
  <c r="P28" i="4"/>
  <c r="O29" i="4"/>
  <c r="P29" i="4"/>
  <c r="P24" i="4"/>
  <c r="O26" i="4"/>
  <c r="O28" i="4"/>
  <c r="P25" i="4"/>
  <c r="O27" i="4"/>
</calcChain>
</file>

<file path=xl/sharedStrings.xml><?xml version="1.0" encoding="utf-8"?>
<sst xmlns="http://schemas.openxmlformats.org/spreadsheetml/2006/main" count="512" uniqueCount="34">
  <si>
    <t>Sample Name</t>
  </si>
  <si>
    <t>Target Name</t>
  </si>
  <si>
    <t>Cт</t>
  </si>
  <si>
    <t>2.5ng/ul  2ul cDNA</t>
  </si>
  <si>
    <t>Sample</t>
  </si>
  <si>
    <t>Threshold cycle</t>
  </si>
  <si>
    <t>1st</t>
  </si>
  <si>
    <t>2nd</t>
  </si>
  <si>
    <t>3rd</t>
  </si>
  <si>
    <t>Average</t>
  </si>
  <si>
    <t>RE:</t>
  </si>
  <si>
    <t>SD</t>
  </si>
  <si>
    <t>Label</t>
  </si>
  <si>
    <t>cont1</t>
  </si>
  <si>
    <t>18rsRNA</t>
  </si>
  <si>
    <t>cont2</t>
  </si>
  <si>
    <t>cont3</t>
  </si>
  <si>
    <t>Sample 1</t>
  </si>
  <si>
    <t>Sample 2</t>
  </si>
  <si>
    <t>Sample 3</t>
  </si>
  <si>
    <t>18s</t>
    <phoneticPr fontId="2"/>
  </si>
  <si>
    <t>CPH</t>
    <phoneticPr fontId="2"/>
  </si>
  <si>
    <t>EFG</t>
    <phoneticPr fontId="2"/>
  </si>
  <si>
    <t>Ras</t>
    <phoneticPr fontId="2"/>
  </si>
  <si>
    <t>ras</t>
    <phoneticPr fontId="2"/>
  </si>
  <si>
    <t>Efg</t>
    <phoneticPr fontId="2"/>
  </si>
  <si>
    <t>Cph</t>
    <phoneticPr fontId="2"/>
  </si>
  <si>
    <t>ALS1</t>
    <phoneticPr fontId="2"/>
  </si>
  <si>
    <t>ALS3</t>
    <phoneticPr fontId="2"/>
  </si>
  <si>
    <t>als</t>
    <phoneticPr fontId="2"/>
  </si>
  <si>
    <t>Fig6:  qRT-PCR analysis</t>
    <phoneticPr fontId="2"/>
  </si>
  <si>
    <t>DCt</t>
  </si>
  <si>
    <r>
      <t>ALS</t>
    </r>
    <r>
      <rPr>
        <sz val="11"/>
        <color theme="1"/>
        <rFont val="ＭＳ Ｐゴシック"/>
        <family val="2"/>
      </rPr>
      <t>１</t>
    </r>
    <phoneticPr fontId="2"/>
  </si>
  <si>
    <r>
      <t>ALS</t>
    </r>
    <r>
      <rPr>
        <sz val="11"/>
        <color theme="1"/>
        <rFont val="ＭＳ Ｐゴシック"/>
        <family val="2"/>
      </rPr>
      <t>１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#,##0.000"/>
  </numFmts>
  <fonts count="12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24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b/>
      <sz val="10"/>
      <color indexed="12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theme="1"/>
      <name val="ＭＳ Ｐゴシック"/>
      <family val="2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7">
    <xf numFmtId="0" fontId="0" fillId="0" borderId="0" xfId="0"/>
    <xf numFmtId="0" fontId="1" fillId="0" borderId="0" xfId="1" applyAlignment="1"/>
    <xf numFmtId="0" fontId="0" fillId="0" borderId="0" xfId="0" applyFill="1"/>
    <xf numFmtId="0" fontId="3" fillId="0" borderId="0" xfId="0" applyFont="1"/>
    <xf numFmtId="0" fontId="4" fillId="0" borderId="0" xfId="0" applyFont="1"/>
    <xf numFmtId="0" fontId="4" fillId="0" borderId="0" xfId="1" applyFont="1" applyAlignment="1"/>
    <xf numFmtId="0" fontId="4" fillId="0" borderId="0" xfId="1" applyFont="1">
      <alignment vertical="center"/>
    </xf>
    <xf numFmtId="0" fontId="5" fillId="0" borderId="0" xfId="1" applyFont="1" applyAlignment="1"/>
    <xf numFmtId="0" fontId="7" fillId="0" borderId="1" xfId="1" applyFont="1" applyBorder="1" applyAlignment="1">
      <alignment horizontal="center"/>
    </xf>
    <xf numFmtId="0" fontId="4" fillId="0" borderId="0" xfId="1" applyFont="1" applyBorder="1" applyAlignment="1"/>
    <xf numFmtId="0" fontId="6" fillId="0" borderId="1" xfId="1" applyFont="1" applyBorder="1" applyAlignment="1">
      <alignment horizontal="center"/>
    </xf>
    <xf numFmtId="0" fontId="8" fillId="0" borderId="2" xfId="1" applyFont="1" applyBorder="1" applyAlignment="1"/>
    <xf numFmtId="0" fontId="8" fillId="0" borderId="3" xfId="1" applyFont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8" fillId="0" borderId="5" xfId="1" applyFont="1" applyBorder="1" applyAlignment="1">
      <alignment horizontal="center"/>
    </xf>
    <xf numFmtId="0" fontId="4" fillId="0" borderId="1" xfId="1" applyFont="1" applyBorder="1" applyAlignment="1"/>
    <xf numFmtId="0" fontId="8" fillId="0" borderId="1" xfId="1" applyFont="1" applyBorder="1" applyAlignment="1"/>
    <xf numFmtId="0" fontId="8" fillId="0" borderId="1" xfId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177" fontId="4" fillId="0" borderId="0" xfId="0" applyNumberFormat="1" applyFont="1" applyAlignment="1"/>
    <xf numFmtId="0" fontId="4" fillId="0" borderId="0" xfId="0" applyFont="1" applyAlignment="1"/>
    <xf numFmtId="176" fontId="9" fillId="0" borderId="0" xfId="1" applyNumberFormat="1" applyFont="1" applyBorder="1" applyAlignment="1">
      <alignment horizontal="center"/>
    </xf>
    <xf numFmtId="0" fontId="8" fillId="0" borderId="0" xfId="1" applyFont="1" applyBorder="1" applyAlignment="1">
      <alignment horizontal="center"/>
    </xf>
    <xf numFmtId="176" fontId="4" fillId="0" borderId="0" xfId="1" applyNumberFormat="1" applyFont="1" applyBorder="1" applyAlignment="1">
      <alignment horizontal="center"/>
    </xf>
    <xf numFmtId="0" fontId="8" fillId="0" borderId="0" xfId="1" applyFont="1" applyBorder="1" applyAlignment="1"/>
    <xf numFmtId="2" fontId="4" fillId="0" borderId="0" xfId="1" applyNumberFormat="1" applyFont="1" applyBorder="1" applyAlignment="1">
      <alignment horizontal="center"/>
    </xf>
    <xf numFmtId="0" fontId="4" fillId="0" borderId="0" xfId="1" applyFont="1" applyFill="1" applyBorder="1" applyAlignment="1"/>
    <xf numFmtId="176" fontId="4" fillId="0" borderId="1" xfId="0" applyNumberFormat="1" applyFont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0" fontId="11" fillId="0" borderId="0" xfId="0" applyFont="1"/>
    <xf numFmtId="2" fontId="4" fillId="0" borderId="0" xfId="0" applyNumberFormat="1" applyFont="1"/>
    <xf numFmtId="177" fontId="4" fillId="0" borderId="0" xfId="1" applyNumberFormat="1" applyFont="1" applyAlignment="1"/>
    <xf numFmtId="0" fontId="6" fillId="0" borderId="3" xfId="1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4" fillId="0" borderId="6" xfId="1" applyFont="1" applyBorder="1" applyAlignment="1"/>
    <xf numFmtId="177" fontId="4" fillId="0" borderId="6" xfId="0" applyNumberFormat="1" applyFont="1" applyBorder="1" applyAlignment="1"/>
    <xf numFmtId="0" fontId="4" fillId="0" borderId="6" xfId="0" applyFont="1" applyBorder="1" applyAlignment="1"/>
    <xf numFmtId="0" fontId="4" fillId="0" borderId="0" xfId="0" applyFont="1" applyBorder="1" applyAlignment="1"/>
    <xf numFmtId="0" fontId="4" fillId="0" borderId="2" xfId="1" applyFont="1" applyBorder="1" applyAlignment="1"/>
    <xf numFmtId="0" fontId="4" fillId="0" borderId="2" xfId="0" applyFont="1" applyBorder="1" applyAlignment="1"/>
    <xf numFmtId="177" fontId="4" fillId="0" borderId="0" xfId="0" applyNumberFormat="1" applyFont="1" applyBorder="1" applyAlignment="1"/>
  </cellXfs>
  <cellStyles count="2">
    <cellStyle name="Normal 2" xfId="1" xr:uid="{00000000-0005-0000-0000-000000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R57"/>
  <sheetViews>
    <sheetView zoomScale="85" workbookViewId="0">
      <selection activeCell="T20" sqref="T20"/>
    </sheetView>
  </sheetViews>
  <sheetFormatPr baseColWidth="10" defaultColWidth="8.83203125" defaultRowHeight="14"/>
  <cols>
    <col min="4" max="4" width="9" bestFit="1" customWidth="1"/>
    <col min="8" max="10" width="9" bestFit="1" customWidth="1"/>
    <col min="11" max="14" width="10.6640625" bestFit="1" customWidth="1"/>
    <col min="15" max="15" width="10.5" bestFit="1" customWidth="1"/>
    <col min="16" max="17" width="9" bestFit="1" customWidth="1"/>
  </cols>
  <sheetData>
    <row r="3" spans="2:18" ht="30">
      <c r="B3" s="3" t="s">
        <v>3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2:18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2:18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2:18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2:18">
      <c r="B7" s="5" t="s">
        <v>0</v>
      </c>
      <c r="C7" s="5" t="s">
        <v>1</v>
      </c>
      <c r="D7" s="5" t="s">
        <v>2</v>
      </c>
      <c r="E7" s="6"/>
      <c r="F7" s="6"/>
      <c r="G7" s="6"/>
      <c r="H7" s="7" t="s">
        <v>3</v>
      </c>
      <c r="I7" s="35" t="s">
        <v>20</v>
      </c>
      <c r="J7" s="36"/>
      <c r="K7" s="37"/>
      <c r="L7" s="8"/>
      <c r="M7" s="9"/>
      <c r="N7" s="35" t="s">
        <v>26</v>
      </c>
      <c r="O7" s="36"/>
      <c r="P7" s="37"/>
      <c r="Q7" s="10"/>
      <c r="R7" s="4"/>
    </row>
    <row r="8" spans="2:18">
      <c r="B8" s="5" t="s">
        <v>13</v>
      </c>
      <c r="C8" s="5" t="s">
        <v>14</v>
      </c>
      <c r="D8" s="4">
        <v>9.3719577789306641</v>
      </c>
      <c r="E8" s="6"/>
      <c r="F8" s="6"/>
      <c r="G8" s="6"/>
      <c r="H8" s="11" t="s">
        <v>4</v>
      </c>
      <c r="I8" s="12" t="s">
        <v>5</v>
      </c>
      <c r="J8" s="13"/>
      <c r="K8" s="14"/>
      <c r="L8" s="15"/>
      <c r="M8" s="16" t="s">
        <v>4</v>
      </c>
      <c r="N8" s="12" t="s">
        <v>5</v>
      </c>
      <c r="O8" s="13"/>
      <c r="P8" s="14"/>
      <c r="Q8" s="15"/>
      <c r="R8" s="4"/>
    </row>
    <row r="9" spans="2:18">
      <c r="B9" s="5" t="s">
        <v>13</v>
      </c>
      <c r="C9" s="5" t="s">
        <v>14</v>
      </c>
      <c r="D9" s="4">
        <v>9.072331428527832</v>
      </c>
      <c r="E9" s="6"/>
      <c r="F9" s="6"/>
      <c r="G9" s="6"/>
      <c r="H9" s="15"/>
      <c r="I9" s="17" t="s">
        <v>6</v>
      </c>
      <c r="J9" s="17" t="s">
        <v>7</v>
      </c>
      <c r="K9" s="17" t="s">
        <v>8</v>
      </c>
      <c r="L9" s="16" t="s">
        <v>9</v>
      </c>
      <c r="M9" s="15"/>
      <c r="N9" s="17" t="s">
        <v>6</v>
      </c>
      <c r="O9" s="17" t="s">
        <v>7</v>
      </c>
      <c r="P9" s="17" t="s">
        <v>8</v>
      </c>
      <c r="Q9" s="16" t="s">
        <v>9</v>
      </c>
      <c r="R9" s="4"/>
    </row>
    <row r="10" spans="2:18">
      <c r="B10" s="5" t="s">
        <v>13</v>
      </c>
      <c r="C10" s="5" t="s">
        <v>14</v>
      </c>
      <c r="D10" s="4">
        <v>8.9633092880249023</v>
      </c>
      <c r="E10" s="6"/>
      <c r="F10" s="6"/>
      <c r="G10" s="6"/>
      <c r="H10" s="17">
        <v>1</v>
      </c>
      <c r="I10" s="9">
        <f>D8</f>
        <v>9.3719577789306641</v>
      </c>
      <c r="J10" s="9">
        <f>D9</f>
        <v>9.072331428527832</v>
      </c>
      <c r="K10" s="9">
        <f>D10</f>
        <v>8.9633092880249023</v>
      </c>
      <c r="L10" s="18">
        <f>AVERAGE(I10:K10)</f>
        <v>9.1358661651611328</v>
      </c>
      <c r="M10" s="17">
        <v>1</v>
      </c>
      <c r="N10" s="46">
        <f>D33</f>
        <v>25.823183059692383</v>
      </c>
      <c r="O10" s="43">
        <f>D34</f>
        <v>25.90654182434082</v>
      </c>
      <c r="P10" s="43">
        <f>D35</f>
        <v>25.879348754882812</v>
      </c>
      <c r="Q10" s="18">
        <v>21.144438425699871</v>
      </c>
      <c r="R10" s="4"/>
    </row>
    <row r="11" spans="2:18">
      <c r="B11" s="5" t="s">
        <v>15</v>
      </c>
      <c r="C11" s="5" t="s">
        <v>14</v>
      </c>
      <c r="D11" s="4">
        <v>7.9155654907226562</v>
      </c>
      <c r="E11" s="6"/>
      <c r="F11" s="6"/>
      <c r="G11" s="6"/>
      <c r="H11" s="17">
        <v>2</v>
      </c>
      <c r="I11" s="9">
        <f>D11</f>
        <v>7.9155654907226562</v>
      </c>
      <c r="J11" s="9">
        <f>D12</f>
        <v>8.3601655960083008</v>
      </c>
      <c r="K11" s="9">
        <f>D13</f>
        <v>8.4742803573608398</v>
      </c>
      <c r="L11" s="18">
        <f t="shared" ref="L11:L17" si="0">AVERAGE(I11:K11)</f>
        <v>8.2500038146972656</v>
      </c>
      <c r="M11" s="17">
        <v>2</v>
      </c>
      <c r="N11" s="43">
        <f>D36</f>
        <v>24.645965576171875</v>
      </c>
      <c r="O11" s="43">
        <f>D37</f>
        <v>24.53626823425293</v>
      </c>
      <c r="P11" s="43">
        <f>D38</f>
        <v>24.510173797607422</v>
      </c>
      <c r="Q11" s="18">
        <v>21.013063430786133</v>
      </c>
      <c r="R11" s="4"/>
    </row>
    <row r="12" spans="2:18">
      <c r="B12" s="5" t="s">
        <v>15</v>
      </c>
      <c r="C12" s="5" t="s">
        <v>14</v>
      </c>
      <c r="D12" s="4">
        <v>8.3601655960083008</v>
      </c>
      <c r="E12" s="6"/>
      <c r="F12" s="6"/>
      <c r="G12" s="6"/>
      <c r="H12" s="17">
        <v>3</v>
      </c>
      <c r="I12" s="9">
        <f>D14</f>
        <v>7.9758749008178711</v>
      </c>
      <c r="J12" s="9">
        <f>D15</f>
        <v>8.0078630447387695</v>
      </c>
      <c r="K12" s="9">
        <f>D16</f>
        <v>8.0752038955688477</v>
      </c>
      <c r="L12" s="18">
        <f t="shared" si="0"/>
        <v>8.0196472803751622</v>
      </c>
      <c r="M12" s="17">
        <v>3</v>
      </c>
      <c r="N12" s="43">
        <f>D39</f>
        <v>24.877347946166992</v>
      </c>
      <c r="O12" s="43">
        <f>D40</f>
        <v>24.422788619995117</v>
      </c>
      <c r="P12" s="43">
        <f>D41</f>
        <v>24.919378280639648</v>
      </c>
      <c r="Q12" s="18">
        <v>20.951883316040039</v>
      </c>
      <c r="R12" s="4"/>
    </row>
    <row r="13" spans="2:18">
      <c r="B13" s="5" t="s">
        <v>15</v>
      </c>
      <c r="C13" s="5" t="s">
        <v>14</v>
      </c>
      <c r="D13" s="4">
        <v>8.4742803573608398</v>
      </c>
      <c r="E13" s="6"/>
      <c r="F13" s="6"/>
      <c r="G13" s="6"/>
      <c r="H13" s="17">
        <v>4</v>
      </c>
      <c r="I13" s="9">
        <f>D17</f>
        <v>0</v>
      </c>
      <c r="J13" s="9">
        <f>D18</f>
        <v>0</v>
      </c>
      <c r="K13" s="9">
        <f>D19</f>
        <v>0</v>
      </c>
      <c r="L13" s="18">
        <f t="shared" si="0"/>
        <v>0</v>
      </c>
      <c r="M13" s="17">
        <v>4</v>
      </c>
      <c r="N13" s="43">
        <f>D42</f>
        <v>0</v>
      </c>
      <c r="O13" s="43">
        <f>D43</f>
        <v>0</v>
      </c>
      <c r="P13" s="43">
        <f>D43</f>
        <v>0</v>
      </c>
      <c r="Q13" s="18">
        <v>20.593184789021809</v>
      </c>
      <c r="R13" s="4"/>
    </row>
    <row r="14" spans="2:18">
      <c r="B14" s="5" t="s">
        <v>16</v>
      </c>
      <c r="C14" s="5" t="s">
        <v>14</v>
      </c>
      <c r="D14" s="4">
        <v>7.9758749008178711</v>
      </c>
      <c r="E14" s="6"/>
      <c r="F14" s="6"/>
      <c r="G14" s="6"/>
      <c r="H14" s="17">
        <v>5</v>
      </c>
      <c r="I14" s="9">
        <f>D20</f>
        <v>8.9263343811035156</v>
      </c>
      <c r="J14" s="9">
        <f>D21</f>
        <v>8.528172492980957</v>
      </c>
      <c r="K14" s="9">
        <f>D22</f>
        <v>8.9243249893188477</v>
      </c>
      <c r="L14" s="18">
        <f t="shared" si="0"/>
        <v>8.7929439544677734</v>
      </c>
      <c r="M14" s="17">
        <v>5</v>
      </c>
      <c r="N14" s="43">
        <f>D45</f>
        <v>22.666297912597656</v>
      </c>
      <c r="O14" s="43">
        <f>D46</f>
        <v>22.174541473388672</v>
      </c>
      <c r="P14" s="43">
        <f>D47</f>
        <v>22.124073028564453</v>
      </c>
      <c r="Q14" s="18">
        <v>21.236924489339192</v>
      </c>
      <c r="R14" s="4"/>
    </row>
    <row r="15" spans="2:18">
      <c r="B15" s="5" t="s">
        <v>16</v>
      </c>
      <c r="C15" s="5" t="s">
        <v>14</v>
      </c>
      <c r="D15" s="4">
        <v>8.0078630447387695</v>
      </c>
      <c r="E15" s="6"/>
      <c r="F15" s="6"/>
      <c r="G15" s="6"/>
      <c r="H15" s="17">
        <v>6</v>
      </c>
      <c r="I15" s="9">
        <f>D23</f>
        <v>9.0393123626708984</v>
      </c>
      <c r="J15" s="9">
        <f>D24</f>
        <v>9.3601970672607422</v>
      </c>
      <c r="K15" s="9">
        <f>D25</f>
        <v>9.3352060317993164</v>
      </c>
      <c r="L15" s="18">
        <f t="shared" si="0"/>
        <v>9.2449051539103184</v>
      </c>
      <c r="M15" s="17">
        <v>6</v>
      </c>
      <c r="N15" s="43">
        <f>D48</f>
        <v>22.872121810913086</v>
      </c>
      <c r="O15" s="43">
        <f>D49</f>
        <v>22.654037475585938</v>
      </c>
      <c r="P15" s="43">
        <f>D50</f>
        <v>22.771509170532227</v>
      </c>
      <c r="Q15" s="18">
        <v>21.152180989583332</v>
      </c>
      <c r="R15" s="4"/>
    </row>
    <row r="16" spans="2:18">
      <c r="B16" s="5" t="s">
        <v>16</v>
      </c>
      <c r="C16" s="5" t="s">
        <v>14</v>
      </c>
      <c r="D16" s="4">
        <v>8.0752038955688477</v>
      </c>
      <c r="E16" s="6"/>
      <c r="F16" s="6"/>
      <c r="G16" s="6"/>
      <c r="H16" s="17">
        <v>7</v>
      </c>
      <c r="I16" s="9">
        <f>D26</f>
        <v>8.9071025848388672</v>
      </c>
      <c r="J16" s="9">
        <f>D27</f>
        <v>9.1658611297607422</v>
      </c>
      <c r="K16" s="9">
        <f>D28</f>
        <v>9.6051359176635742</v>
      </c>
      <c r="L16" s="18">
        <f t="shared" si="0"/>
        <v>9.2260332107543945</v>
      </c>
      <c r="M16" s="17">
        <v>7</v>
      </c>
      <c r="N16" s="43">
        <f>D51</f>
        <v>22.551851272583008</v>
      </c>
      <c r="O16" s="43">
        <f>D52</f>
        <v>22.160032272338867</v>
      </c>
      <c r="P16" s="43">
        <f>D53</f>
        <v>22.451065063476562</v>
      </c>
      <c r="Q16" s="18">
        <v>20.950396219889324</v>
      </c>
      <c r="R16" s="4"/>
    </row>
    <row r="17" spans="2:18">
      <c r="B17" s="5"/>
      <c r="C17" s="5"/>
      <c r="D17" s="4"/>
      <c r="E17" s="6"/>
      <c r="F17" s="6"/>
      <c r="G17" s="6"/>
      <c r="H17" s="17">
        <v>8</v>
      </c>
      <c r="I17" s="44">
        <f>D29</f>
        <v>0</v>
      </c>
      <c r="J17" s="44">
        <f>D30</f>
        <v>0</v>
      </c>
      <c r="K17" s="44">
        <f>D31</f>
        <v>0</v>
      </c>
      <c r="L17" s="18">
        <f t="shared" si="0"/>
        <v>0</v>
      </c>
      <c r="M17" s="17">
        <v>8</v>
      </c>
      <c r="N17" s="45">
        <f>D54</f>
        <v>0</v>
      </c>
      <c r="O17" s="45" t="e">
        <f>#REF!</f>
        <v>#REF!</v>
      </c>
      <c r="P17" s="45" t="e">
        <f>#REF!</f>
        <v>#REF!</v>
      </c>
      <c r="Q17" s="18">
        <v>20.691914240519207</v>
      </c>
      <c r="R17" s="4"/>
    </row>
    <row r="18" spans="2:18">
      <c r="B18" s="5"/>
      <c r="C18" s="5"/>
      <c r="D18" s="4"/>
      <c r="E18" s="6"/>
      <c r="F18" s="6"/>
      <c r="G18" s="6"/>
      <c r="H18" s="5"/>
      <c r="I18" s="5"/>
      <c r="J18" s="5"/>
      <c r="K18" s="5"/>
      <c r="L18" s="21"/>
      <c r="M18" s="22"/>
      <c r="N18" s="5"/>
      <c r="O18" s="5"/>
      <c r="P18" s="5"/>
      <c r="Q18" s="23"/>
      <c r="R18" s="4"/>
    </row>
    <row r="19" spans="2:18">
      <c r="B19" s="5"/>
      <c r="C19" s="5"/>
      <c r="D19" s="4"/>
      <c r="E19" s="6"/>
      <c r="F19" s="6"/>
      <c r="G19" s="6"/>
      <c r="H19" s="24"/>
      <c r="I19" s="25"/>
      <c r="J19" s="25"/>
      <c r="K19" s="25"/>
      <c r="L19" s="21"/>
      <c r="M19" s="22"/>
      <c r="N19" s="26"/>
      <c r="O19" s="26"/>
      <c r="P19" s="26"/>
      <c r="Q19" s="23"/>
      <c r="R19" s="4"/>
    </row>
    <row r="20" spans="2:18">
      <c r="B20" s="5" t="s">
        <v>17</v>
      </c>
      <c r="C20" s="5" t="s">
        <v>14</v>
      </c>
      <c r="D20" s="4">
        <v>8.9263343811035156</v>
      </c>
      <c r="E20" s="6"/>
      <c r="F20" s="6"/>
      <c r="G20" s="6"/>
      <c r="H20" s="24" t="s">
        <v>4</v>
      </c>
      <c r="I20" s="12" t="s">
        <v>31</v>
      </c>
      <c r="J20" s="13"/>
      <c r="K20" s="14"/>
      <c r="L20" s="12" t="s">
        <v>10</v>
      </c>
      <c r="M20" s="13"/>
      <c r="N20" s="14"/>
      <c r="O20" s="15"/>
      <c r="P20" s="15"/>
      <c r="Q20" s="17"/>
      <c r="R20" s="4"/>
    </row>
    <row r="21" spans="2:18">
      <c r="B21" s="5" t="s">
        <v>17</v>
      </c>
      <c r="C21" s="5" t="s">
        <v>14</v>
      </c>
      <c r="D21" s="4">
        <v>8.528172492980957</v>
      </c>
      <c r="E21" s="6"/>
      <c r="F21" s="6"/>
      <c r="G21" s="6"/>
      <c r="H21" s="9"/>
      <c r="I21" s="17" t="s">
        <v>6</v>
      </c>
      <c r="J21" s="17" t="s">
        <v>7</v>
      </c>
      <c r="K21" s="17" t="s">
        <v>8</v>
      </c>
      <c r="L21" s="17" t="s">
        <v>6</v>
      </c>
      <c r="M21" s="17" t="s">
        <v>7</v>
      </c>
      <c r="N21" s="17" t="s">
        <v>8</v>
      </c>
      <c r="O21" s="17" t="s">
        <v>9</v>
      </c>
      <c r="P21" s="17" t="s">
        <v>11</v>
      </c>
      <c r="Q21" s="17" t="s">
        <v>12</v>
      </c>
      <c r="R21" s="4"/>
    </row>
    <row r="22" spans="2:18">
      <c r="B22" s="5" t="s">
        <v>17</v>
      </c>
      <c r="C22" s="5" t="s">
        <v>14</v>
      </c>
      <c r="D22" s="4">
        <v>8.9243249893188477</v>
      </c>
      <c r="E22" s="6"/>
      <c r="F22" s="6"/>
      <c r="G22" s="6"/>
      <c r="H22" s="17">
        <v>1</v>
      </c>
      <c r="I22" s="27">
        <f t="shared" ref="I22:I29" si="1">N10-L10</f>
        <v>16.68731689453125</v>
      </c>
      <c r="J22" s="27">
        <f t="shared" ref="J22:J29" si="2">O10-L10</f>
        <v>16.770675659179688</v>
      </c>
      <c r="K22" s="27">
        <f t="shared" ref="K22:K29" si="3">P10-L10</f>
        <v>16.74348258972168</v>
      </c>
      <c r="L22" s="28">
        <f t="shared" ref="L22:N29" si="4">2^-(I22-(AVERAGE($I$22:$K$22)))</f>
        <v>1.0327622361193578</v>
      </c>
      <c r="M22" s="28">
        <f t="shared" si="4"/>
        <v>0.97478056254423029</v>
      </c>
      <c r="N22" s="28">
        <f t="shared" si="4"/>
        <v>0.99332825761578691</v>
      </c>
      <c r="O22" s="29">
        <f t="shared" ref="O22:O29" si="5">AVERAGE(L22:N22)</f>
        <v>1.000290352093125</v>
      </c>
      <c r="P22" s="29">
        <f t="shared" ref="P22:P29" si="6">STDEV(L22:N22)</f>
        <v>2.96111750404589E-2</v>
      </c>
      <c r="Q22" s="17">
        <v>1</v>
      </c>
      <c r="R22" s="4"/>
    </row>
    <row r="23" spans="2:18">
      <c r="B23" s="5" t="s">
        <v>18</v>
      </c>
      <c r="C23" s="5" t="s">
        <v>14</v>
      </c>
      <c r="D23" s="4">
        <v>9.0393123626708984</v>
      </c>
      <c r="E23" s="6"/>
      <c r="F23" s="6"/>
      <c r="G23" s="6"/>
      <c r="H23" s="17">
        <v>2</v>
      </c>
      <c r="I23" s="27">
        <f t="shared" si="1"/>
        <v>16.395961761474609</v>
      </c>
      <c r="J23" s="27">
        <f t="shared" si="2"/>
        <v>16.286264419555664</v>
      </c>
      <c r="K23" s="27">
        <f t="shared" si="3"/>
        <v>16.260169982910156</v>
      </c>
      <c r="L23" s="28">
        <f t="shared" si="4"/>
        <v>1.2638833237934901</v>
      </c>
      <c r="M23" s="28">
        <f t="shared" si="4"/>
        <v>1.3637324478861954</v>
      </c>
      <c r="N23" s="28">
        <f t="shared" si="4"/>
        <v>1.3886230890785134</v>
      </c>
      <c r="O23" s="29">
        <f t="shared" si="5"/>
        <v>1.3387462869193996</v>
      </c>
      <c r="P23" s="29">
        <f t="shared" si="6"/>
        <v>6.6016917837283556E-2</v>
      </c>
      <c r="Q23" s="17">
        <v>2</v>
      </c>
      <c r="R23" s="4"/>
    </row>
    <row r="24" spans="2:18">
      <c r="B24" s="5" t="s">
        <v>18</v>
      </c>
      <c r="C24" s="5" t="s">
        <v>14</v>
      </c>
      <c r="D24" s="4">
        <v>9.3601970672607422</v>
      </c>
      <c r="E24" s="6"/>
      <c r="F24" s="6"/>
      <c r="G24" s="6"/>
      <c r="H24" s="17">
        <v>3</v>
      </c>
      <c r="I24" s="27">
        <f t="shared" si="1"/>
        <v>16.857700665791832</v>
      </c>
      <c r="J24" s="27">
        <f t="shared" si="2"/>
        <v>16.403141339619957</v>
      </c>
      <c r="K24" s="27">
        <f t="shared" si="3"/>
        <v>16.899731000264488</v>
      </c>
      <c r="L24" s="28">
        <f t="shared" si="4"/>
        <v>0.91771900008637752</v>
      </c>
      <c r="M24" s="28">
        <f t="shared" si="4"/>
        <v>1.2576092274183517</v>
      </c>
      <c r="N24" s="28">
        <f t="shared" si="4"/>
        <v>0.89136860124503992</v>
      </c>
      <c r="O24" s="29">
        <f t="shared" si="5"/>
        <v>1.022232276249923</v>
      </c>
      <c r="P24" s="29">
        <f t="shared" si="6"/>
        <v>0.20426775990298324</v>
      </c>
      <c r="Q24" s="17">
        <v>3</v>
      </c>
      <c r="R24" s="4"/>
    </row>
    <row r="25" spans="2:18">
      <c r="B25" s="5" t="s">
        <v>18</v>
      </c>
      <c r="C25" s="5" t="s">
        <v>14</v>
      </c>
      <c r="D25" s="4">
        <v>9.3352060317993164</v>
      </c>
      <c r="E25" s="6"/>
      <c r="F25" s="6"/>
      <c r="G25" s="6"/>
      <c r="H25" s="17">
        <v>4</v>
      </c>
      <c r="I25" s="27">
        <f t="shared" si="1"/>
        <v>0</v>
      </c>
      <c r="J25" s="27">
        <f t="shared" si="2"/>
        <v>0</v>
      </c>
      <c r="K25" s="27">
        <f t="shared" si="3"/>
        <v>0</v>
      </c>
      <c r="L25" s="28">
        <f t="shared" si="4"/>
        <v>108989.1540218286</v>
      </c>
      <c r="M25" s="28">
        <f t="shared" si="4"/>
        <v>108989.1540218286</v>
      </c>
      <c r="N25" s="28">
        <f t="shared" si="4"/>
        <v>108989.1540218286</v>
      </c>
      <c r="O25" s="29">
        <f>AVERAGE(L25:N25)</f>
        <v>108989.1540218286</v>
      </c>
      <c r="P25" s="29">
        <f t="shared" si="6"/>
        <v>0</v>
      </c>
      <c r="Q25" s="17">
        <v>4</v>
      </c>
      <c r="R25" s="4"/>
    </row>
    <row r="26" spans="2:18">
      <c r="B26" s="5" t="s">
        <v>19</v>
      </c>
      <c r="C26" s="5" t="s">
        <v>14</v>
      </c>
      <c r="D26" s="4">
        <v>8.9071025848388672</v>
      </c>
      <c r="E26" s="6"/>
      <c r="F26" s="6"/>
      <c r="G26" s="6"/>
      <c r="H26" s="17">
        <v>5</v>
      </c>
      <c r="I26" s="27">
        <f t="shared" si="1"/>
        <v>13.873353958129883</v>
      </c>
      <c r="J26" s="27">
        <f t="shared" si="2"/>
        <v>13.381597518920898</v>
      </c>
      <c r="K26" s="27">
        <f t="shared" si="3"/>
        <v>13.33112907409668</v>
      </c>
      <c r="L26" s="28">
        <f t="shared" si="4"/>
        <v>7.2625243200295335</v>
      </c>
      <c r="M26" s="28">
        <f t="shared" si="4"/>
        <v>10.212240606400886</v>
      </c>
      <c r="N26" s="28">
        <f t="shared" si="4"/>
        <v>10.575807913804837</v>
      </c>
      <c r="O26" s="29">
        <f t="shared" si="5"/>
        <v>9.3501909467450854</v>
      </c>
      <c r="P26" s="29">
        <f t="shared" si="6"/>
        <v>1.8170881252651576</v>
      </c>
      <c r="Q26" s="17">
        <v>5</v>
      </c>
      <c r="R26" s="4"/>
    </row>
    <row r="27" spans="2:18">
      <c r="B27" s="5" t="s">
        <v>19</v>
      </c>
      <c r="C27" s="5" t="s">
        <v>14</v>
      </c>
      <c r="D27" s="4">
        <v>9.1658611297607422</v>
      </c>
      <c r="E27" s="6"/>
      <c r="F27" s="6"/>
      <c r="G27" s="6"/>
      <c r="H27" s="17">
        <v>6</v>
      </c>
      <c r="I27" s="27">
        <f t="shared" si="1"/>
        <v>13.627216657002768</v>
      </c>
      <c r="J27" s="27">
        <f t="shared" si="2"/>
        <v>13.409132321675619</v>
      </c>
      <c r="K27" s="27">
        <f t="shared" si="3"/>
        <v>13.526604016621908</v>
      </c>
      <c r="L27" s="28">
        <f t="shared" si="4"/>
        <v>8.6135526052877118</v>
      </c>
      <c r="M27" s="28">
        <f t="shared" si="4"/>
        <v>10.019181336240191</v>
      </c>
      <c r="N27" s="28">
        <f t="shared" si="4"/>
        <v>9.2356982067065498</v>
      </c>
      <c r="O27" s="29">
        <f t="shared" si="5"/>
        <v>9.2894773827448187</v>
      </c>
      <c r="P27" s="29">
        <f t="shared" si="6"/>
        <v>0.70435586329020183</v>
      </c>
      <c r="Q27" s="17">
        <v>6</v>
      </c>
      <c r="R27" s="4"/>
    </row>
    <row r="28" spans="2:18">
      <c r="B28" s="5" t="s">
        <v>19</v>
      </c>
      <c r="C28" s="5" t="s">
        <v>14</v>
      </c>
      <c r="D28" s="4">
        <v>9.6051359176635742</v>
      </c>
      <c r="E28" s="6"/>
      <c r="F28" s="6"/>
      <c r="G28" s="6"/>
      <c r="H28" s="17">
        <v>7</v>
      </c>
      <c r="I28" s="27">
        <f t="shared" si="1"/>
        <v>13.325818061828613</v>
      </c>
      <c r="J28" s="27">
        <f t="shared" si="2"/>
        <v>12.933999061584473</v>
      </c>
      <c r="K28" s="27">
        <f t="shared" si="3"/>
        <v>13.225031852722168</v>
      </c>
      <c r="L28" s="28">
        <f t="shared" si="4"/>
        <v>10.614812524907139</v>
      </c>
      <c r="M28" s="28">
        <f t="shared" si="4"/>
        <v>13.927129060718292</v>
      </c>
      <c r="N28" s="28">
        <f t="shared" si="4"/>
        <v>11.38287588045127</v>
      </c>
      <c r="O28" s="29">
        <f t="shared" si="5"/>
        <v>11.974939155358902</v>
      </c>
      <c r="P28" s="29">
        <f t="shared" si="6"/>
        <v>1.7337140477808688</v>
      </c>
      <c r="Q28" s="17">
        <v>7</v>
      </c>
      <c r="R28" s="4"/>
    </row>
    <row r="29" spans="2:18">
      <c r="B29" s="5"/>
      <c r="C29" s="5"/>
      <c r="D29" s="4"/>
      <c r="E29" s="6"/>
      <c r="F29" s="6"/>
      <c r="G29" s="6"/>
      <c r="H29" s="17">
        <v>8</v>
      </c>
      <c r="I29" s="27">
        <f t="shared" si="1"/>
        <v>0</v>
      </c>
      <c r="J29" s="27" t="e">
        <f t="shared" si="2"/>
        <v>#REF!</v>
      </c>
      <c r="K29" s="27" t="e">
        <f t="shared" si="3"/>
        <v>#REF!</v>
      </c>
      <c r="L29" s="28">
        <f t="shared" si="4"/>
        <v>108989.1540218286</v>
      </c>
      <c r="M29" s="28" t="e">
        <f t="shared" si="4"/>
        <v>#REF!</v>
      </c>
      <c r="N29" s="28" t="e">
        <f t="shared" si="4"/>
        <v>#REF!</v>
      </c>
      <c r="O29" s="29" t="e">
        <f t="shared" si="5"/>
        <v>#REF!</v>
      </c>
      <c r="P29" s="29" t="e">
        <f t="shared" si="6"/>
        <v>#REF!</v>
      </c>
      <c r="Q29" s="17">
        <v>8</v>
      </c>
      <c r="R29" s="4"/>
    </row>
    <row r="30" spans="2:18">
      <c r="B30" s="5"/>
      <c r="C30" s="5"/>
      <c r="D30" s="4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4"/>
    </row>
    <row r="31" spans="2:18">
      <c r="B31" s="5"/>
      <c r="C31" s="5"/>
      <c r="D31" s="4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4"/>
    </row>
    <row r="32" spans="2:18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2:18">
      <c r="B33" s="5" t="s">
        <v>13</v>
      </c>
      <c r="C33" s="4" t="s">
        <v>21</v>
      </c>
      <c r="D33" s="4">
        <v>25.823183059692383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4"/>
    </row>
    <row r="34" spans="2:18">
      <c r="B34" s="5" t="s">
        <v>13</v>
      </c>
      <c r="C34" s="4" t="s">
        <v>21</v>
      </c>
      <c r="D34" s="4">
        <v>25.90654182434082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4"/>
    </row>
    <row r="35" spans="2:18">
      <c r="B35" s="5" t="s">
        <v>13</v>
      </c>
      <c r="C35" s="4" t="s">
        <v>21</v>
      </c>
      <c r="D35" s="4">
        <v>25.879348754882812</v>
      </c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4"/>
    </row>
    <row r="36" spans="2:18">
      <c r="B36" s="5" t="s">
        <v>15</v>
      </c>
      <c r="C36" s="4" t="s">
        <v>21</v>
      </c>
      <c r="D36" s="4">
        <v>24.645965576171875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4"/>
    </row>
    <row r="37" spans="2:18">
      <c r="B37" s="5" t="s">
        <v>15</v>
      </c>
      <c r="C37" s="4" t="s">
        <v>21</v>
      </c>
      <c r="D37" s="4">
        <v>24.53626823425293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4"/>
    </row>
    <row r="38" spans="2:18">
      <c r="B38" s="5" t="s">
        <v>15</v>
      </c>
      <c r="C38" s="4" t="s">
        <v>21</v>
      </c>
      <c r="D38" s="4">
        <v>24.510173797607422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4"/>
    </row>
    <row r="39" spans="2:18">
      <c r="B39" s="5" t="s">
        <v>16</v>
      </c>
      <c r="C39" s="4" t="s">
        <v>21</v>
      </c>
      <c r="D39" s="4">
        <v>24.877347946166992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2:18">
      <c r="B40" s="5" t="s">
        <v>16</v>
      </c>
      <c r="C40" s="4" t="s">
        <v>21</v>
      </c>
      <c r="D40" s="4">
        <v>24.422788619995117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2:18">
      <c r="B41" s="5" t="s">
        <v>16</v>
      </c>
      <c r="C41" s="4" t="s">
        <v>21</v>
      </c>
      <c r="D41" s="4">
        <v>24.919378280639648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2:18">
      <c r="B42" s="5"/>
      <c r="C42" s="5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2:18">
      <c r="B43" s="5"/>
      <c r="C43" s="5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2:18">
      <c r="B44" s="5"/>
      <c r="C44" s="5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2:18">
      <c r="B45" s="5" t="s">
        <v>17</v>
      </c>
      <c r="C45" s="4" t="s">
        <v>21</v>
      </c>
      <c r="D45" s="4">
        <v>22.666297912597656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2:18">
      <c r="B46" s="5" t="s">
        <v>17</v>
      </c>
      <c r="C46" s="4" t="s">
        <v>21</v>
      </c>
      <c r="D46" s="4">
        <v>22.174541473388672</v>
      </c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2:18">
      <c r="B47" s="5" t="s">
        <v>17</v>
      </c>
      <c r="C47" s="4" t="s">
        <v>21</v>
      </c>
      <c r="D47" s="4">
        <v>22.124073028564453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2:18">
      <c r="B48" s="5" t="s">
        <v>18</v>
      </c>
      <c r="C48" s="4" t="s">
        <v>21</v>
      </c>
      <c r="D48" s="4">
        <v>22.872121810913086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1:18">
      <c r="A49" s="1"/>
      <c r="B49" s="5" t="s">
        <v>18</v>
      </c>
      <c r="C49" s="4" t="s">
        <v>21</v>
      </c>
      <c r="D49" s="4">
        <v>22.654037475585938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</row>
    <row r="50" spans="1:18">
      <c r="A50" s="1"/>
      <c r="B50" s="5" t="s">
        <v>18</v>
      </c>
      <c r="C50" s="4" t="s">
        <v>21</v>
      </c>
      <c r="D50" s="4">
        <v>22.771509170532227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8">
      <c r="B51" s="5" t="s">
        <v>19</v>
      </c>
      <c r="C51" s="4" t="s">
        <v>21</v>
      </c>
      <c r="D51" s="4">
        <v>22.551851272583008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</row>
    <row r="52" spans="1:18">
      <c r="B52" s="5" t="s">
        <v>19</v>
      </c>
      <c r="C52" s="4" t="s">
        <v>21</v>
      </c>
      <c r="D52" s="4">
        <v>22.160032272338867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8">
      <c r="B53" s="5" t="s">
        <v>19</v>
      </c>
      <c r="C53" s="4" t="s">
        <v>21</v>
      </c>
      <c r="D53" s="4">
        <v>22.451065063476562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8">
      <c r="B54" s="5"/>
      <c r="C54" s="5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pans="1:18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  <row r="57" spans="1:18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</row>
  </sheetData>
  <mergeCells count="2">
    <mergeCell ref="I7:K7"/>
    <mergeCell ref="N7:P7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7DA3-AACE-194F-A902-4260B842CF03}">
  <dimension ref="A1:P196"/>
  <sheetViews>
    <sheetView workbookViewId="0">
      <selection activeCell="H27" sqref="H27"/>
    </sheetView>
  </sheetViews>
  <sheetFormatPr baseColWidth="10" defaultRowHeight="14"/>
  <sheetData>
    <row r="1" spans="1:16">
      <c r="A1" s="5" t="s">
        <v>0</v>
      </c>
      <c r="B1" s="5" t="s">
        <v>1</v>
      </c>
      <c r="C1" s="5" t="s">
        <v>2</v>
      </c>
      <c r="D1" s="6"/>
      <c r="E1" s="6"/>
      <c r="F1" s="6"/>
      <c r="G1" s="7" t="s">
        <v>3</v>
      </c>
      <c r="H1" s="35" t="s">
        <v>20</v>
      </c>
      <c r="I1" s="36"/>
      <c r="J1" s="37"/>
      <c r="K1" s="8"/>
      <c r="L1" s="9"/>
      <c r="M1" s="35" t="s">
        <v>25</v>
      </c>
      <c r="N1" s="36"/>
      <c r="O1" s="37"/>
      <c r="P1" s="10"/>
    </row>
    <row r="2" spans="1:16">
      <c r="A2" s="5" t="s">
        <v>13</v>
      </c>
      <c r="B2" s="5" t="s">
        <v>14</v>
      </c>
      <c r="C2" s="4">
        <v>9.3719577789306641</v>
      </c>
      <c r="D2" s="6"/>
      <c r="E2" s="6"/>
      <c r="F2" s="6"/>
      <c r="G2" s="11" t="s">
        <v>4</v>
      </c>
      <c r="H2" s="12" t="s">
        <v>5</v>
      </c>
      <c r="I2" s="13"/>
      <c r="J2" s="14"/>
      <c r="K2" s="15"/>
      <c r="L2" s="16" t="s">
        <v>4</v>
      </c>
      <c r="M2" s="12" t="s">
        <v>5</v>
      </c>
      <c r="N2" s="13"/>
      <c r="O2" s="14"/>
      <c r="P2" s="15"/>
    </row>
    <row r="3" spans="1:16">
      <c r="A3" s="5" t="s">
        <v>13</v>
      </c>
      <c r="B3" s="5" t="s">
        <v>14</v>
      </c>
      <c r="C3" s="4">
        <v>9.072331428527832</v>
      </c>
      <c r="D3" s="6"/>
      <c r="E3" s="6"/>
      <c r="F3" s="6"/>
      <c r="G3" s="15"/>
      <c r="H3" s="17" t="s">
        <v>6</v>
      </c>
      <c r="I3" s="17" t="s">
        <v>7</v>
      </c>
      <c r="J3" s="17" t="s">
        <v>8</v>
      </c>
      <c r="K3" s="16" t="s">
        <v>9</v>
      </c>
      <c r="L3" s="15"/>
      <c r="M3" s="17" t="s">
        <v>6</v>
      </c>
      <c r="N3" s="17" t="s">
        <v>7</v>
      </c>
      <c r="O3" s="17" t="s">
        <v>8</v>
      </c>
      <c r="P3" s="16" t="s">
        <v>9</v>
      </c>
    </row>
    <row r="4" spans="1:16">
      <c r="A4" s="5" t="s">
        <v>13</v>
      </c>
      <c r="B4" s="5" t="s">
        <v>14</v>
      </c>
      <c r="C4" s="4">
        <v>8.9633092880249023</v>
      </c>
      <c r="D4" s="6"/>
      <c r="E4" s="6"/>
      <c r="F4" s="6"/>
      <c r="G4" s="17">
        <v>1</v>
      </c>
      <c r="H4" s="9">
        <f>C2</f>
        <v>9.3719577789306641</v>
      </c>
      <c r="I4" s="9">
        <f>C3</f>
        <v>9.072331428527832</v>
      </c>
      <c r="J4" s="9">
        <f>C4</f>
        <v>8.9633092880249023</v>
      </c>
      <c r="K4" s="18">
        <f>AVERAGE(H4:J4)</f>
        <v>9.1358661651611328</v>
      </c>
      <c r="L4" s="17">
        <v>1</v>
      </c>
      <c r="M4" s="46">
        <f>C27</f>
        <v>24.679821014404297</v>
      </c>
      <c r="N4" s="43">
        <f>C28</f>
        <v>24.872726440429688</v>
      </c>
      <c r="O4" s="43">
        <f>C29</f>
        <v>24.568710327148438</v>
      </c>
      <c r="P4" s="18">
        <v>21.144438425699871</v>
      </c>
    </row>
    <row r="5" spans="1:16">
      <c r="A5" s="5" t="s">
        <v>15</v>
      </c>
      <c r="B5" s="5" t="s">
        <v>14</v>
      </c>
      <c r="C5" s="4">
        <v>7.9155654907226562</v>
      </c>
      <c r="D5" s="6"/>
      <c r="E5" s="6"/>
      <c r="F5" s="6"/>
      <c r="G5" s="17">
        <v>2</v>
      </c>
      <c r="H5" s="9">
        <f>C5</f>
        <v>7.9155654907226562</v>
      </c>
      <c r="I5" s="9">
        <f>C6</f>
        <v>8.3601655960083008</v>
      </c>
      <c r="J5" s="9">
        <f>C7</f>
        <v>8.4742803573608398</v>
      </c>
      <c r="K5" s="18">
        <f t="shared" ref="K5:K11" si="0">AVERAGE(H5:J5)</f>
        <v>8.2500038146972656</v>
      </c>
      <c r="L5" s="17">
        <v>2</v>
      </c>
      <c r="M5" s="43">
        <f>C30</f>
        <v>23.686067581176758</v>
      </c>
      <c r="N5" s="43">
        <f>C31</f>
        <v>23.954124450683594</v>
      </c>
      <c r="O5" s="43">
        <f>C32</f>
        <v>24.100124359130859</v>
      </c>
      <c r="P5" s="18">
        <v>21.013063430786133</v>
      </c>
    </row>
    <row r="6" spans="1:16">
      <c r="A6" s="5" t="s">
        <v>15</v>
      </c>
      <c r="B6" s="5" t="s">
        <v>14</v>
      </c>
      <c r="C6" s="4">
        <v>8.3601655960083008</v>
      </c>
      <c r="D6" s="6"/>
      <c r="E6" s="6"/>
      <c r="F6" s="6"/>
      <c r="G6" s="17">
        <v>3</v>
      </c>
      <c r="H6" s="9">
        <f>C8</f>
        <v>7.9758749008178711</v>
      </c>
      <c r="I6" s="9">
        <f>C9</f>
        <v>8.0078630447387695</v>
      </c>
      <c r="J6" s="9">
        <f>C10</f>
        <v>8.0752038955688477</v>
      </c>
      <c r="K6" s="18">
        <f t="shared" si="0"/>
        <v>8.0196472803751622</v>
      </c>
      <c r="L6" s="17">
        <v>3</v>
      </c>
      <c r="M6" s="43">
        <f>C33</f>
        <v>24.009597778320312</v>
      </c>
      <c r="N6" s="43">
        <f>C34</f>
        <v>23.931900024414062</v>
      </c>
      <c r="O6" s="43">
        <f>C35</f>
        <v>23.740468978881836</v>
      </c>
      <c r="P6" s="18">
        <v>20.951883316040039</v>
      </c>
    </row>
    <row r="7" spans="1:16">
      <c r="A7" s="5" t="s">
        <v>15</v>
      </c>
      <c r="B7" s="5" t="s">
        <v>14</v>
      </c>
      <c r="C7" s="4">
        <v>8.4742803573608398</v>
      </c>
      <c r="D7" s="6"/>
      <c r="E7" s="6"/>
      <c r="F7" s="6"/>
      <c r="G7" s="17">
        <v>4</v>
      </c>
      <c r="H7" s="9">
        <f>C11</f>
        <v>0</v>
      </c>
      <c r="I7" s="9">
        <f>C12</f>
        <v>0</v>
      </c>
      <c r="J7" s="9">
        <f>C13</f>
        <v>0</v>
      </c>
      <c r="K7" s="18">
        <f t="shared" si="0"/>
        <v>0</v>
      </c>
      <c r="L7" s="17">
        <v>4</v>
      </c>
      <c r="M7" s="43">
        <f>C36</f>
        <v>0</v>
      </c>
      <c r="N7" s="43">
        <f>C37</f>
        <v>0</v>
      </c>
      <c r="O7" s="43">
        <f>C37</f>
        <v>0</v>
      </c>
      <c r="P7" s="18">
        <v>20.593184789021809</v>
      </c>
    </row>
    <row r="8" spans="1:16">
      <c r="A8" s="5" t="s">
        <v>16</v>
      </c>
      <c r="B8" s="5" t="s">
        <v>14</v>
      </c>
      <c r="C8" s="4">
        <v>7.9758749008178711</v>
      </c>
      <c r="D8" s="6"/>
      <c r="E8" s="6"/>
      <c r="F8" s="6"/>
      <c r="G8" s="17">
        <v>5</v>
      </c>
      <c r="H8" s="9">
        <f>C14</f>
        <v>8.9263343811035156</v>
      </c>
      <c r="I8" s="9">
        <f>C15</f>
        <v>8.528172492980957</v>
      </c>
      <c r="J8" s="9">
        <f>C16</f>
        <v>8.9243249893188477</v>
      </c>
      <c r="K8" s="18">
        <f t="shared" si="0"/>
        <v>8.7929439544677734</v>
      </c>
      <c r="L8" s="17">
        <v>5</v>
      </c>
      <c r="M8" s="43">
        <f>C39</f>
        <v>22.893424987792969</v>
      </c>
      <c r="N8" s="43">
        <f>C40</f>
        <v>22.759550094604492</v>
      </c>
      <c r="O8" s="43">
        <f>C41</f>
        <v>22.751224517822266</v>
      </c>
      <c r="P8" s="18">
        <v>21.236924489339192</v>
      </c>
    </row>
    <row r="9" spans="1:16">
      <c r="A9" s="5" t="s">
        <v>16</v>
      </c>
      <c r="B9" s="5" t="s">
        <v>14</v>
      </c>
      <c r="C9" s="4">
        <v>8.0078630447387695</v>
      </c>
      <c r="D9" s="6"/>
      <c r="E9" s="6"/>
      <c r="F9" s="6"/>
      <c r="G9" s="17">
        <v>6</v>
      </c>
      <c r="H9" s="9">
        <f>C17</f>
        <v>9.0393123626708984</v>
      </c>
      <c r="I9" s="9">
        <f>C18</f>
        <v>9.3601970672607422</v>
      </c>
      <c r="J9" s="9">
        <f>C19</f>
        <v>9.3352060317993164</v>
      </c>
      <c r="K9" s="18">
        <f t="shared" si="0"/>
        <v>9.2449051539103184</v>
      </c>
      <c r="L9" s="17">
        <v>6</v>
      </c>
      <c r="M9" s="43">
        <f>C42</f>
        <v>23.041740417480469</v>
      </c>
      <c r="N9" s="43">
        <f>C43</f>
        <v>23.543466567993164</v>
      </c>
      <c r="O9" s="43">
        <f>C44</f>
        <v>23.671173095703125</v>
      </c>
      <c r="P9" s="18">
        <v>21.152180989583332</v>
      </c>
    </row>
    <row r="10" spans="1:16">
      <c r="A10" s="5" t="s">
        <v>16</v>
      </c>
      <c r="B10" s="5" t="s">
        <v>14</v>
      </c>
      <c r="C10" s="4">
        <v>8.0752038955688477</v>
      </c>
      <c r="D10" s="6"/>
      <c r="E10" s="6"/>
      <c r="F10" s="6"/>
      <c r="G10" s="17">
        <v>7</v>
      </c>
      <c r="H10" s="9">
        <f>C20</f>
        <v>8.9071025848388672</v>
      </c>
      <c r="I10" s="9">
        <f>C21</f>
        <v>9.1658611297607422</v>
      </c>
      <c r="J10" s="9">
        <f>C22</f>
        <v>9.6051359176635742</v>
      </c>
      <c r="K10" s="18">
        <f t="shared" si="0"/>
        <v>9.2260332107543945</v>
      </c>
      <c r="L10" s="17">
        <v>7</v>
      </c>
      <c r="M10" s="43">
        <f>C45</f>
        <v>23.349790573120117</v>
      </c>
      <c r="N10" s="43">
        <f>C46</f>
        <v>23.229545593261719</v>
      </c>
      <c r="O10" s="43">
        <f>C47</f>
        <v>23.520795822143555</v>
      </c>
      <c r="P10" s="18">
        <v>20.950396219889324</v>
      </c>
    </row>
    <row r="11" spans="1:16">
      <c r="A11" s="5"/>
      <c r="B11" s="5"/>
      <c r="C11" s="4"/>
      <c r="D11" s="6"/>
      <c r="E11" s="6"/>
      <c r="F11" s="6"/>
      <c r="G11" s="17">
        <v>8</v>
      </c>
      <c r="H11" s="44">
        <f>C23</f>
        <v>0</v>
      </c>
      <c r="I11" s="44">
        <f>C24</f>
        <v>0</v>
      </c>
      <c r="J11" s="44">
        <f>C25</f>
        <v>0</v>
      </c>
      <c r="K11" s="18">
        <f t="shared" si="0"/>
        <v>0</v>
      </c>
      <c r="L11" s="17">
        <v>8</v>
      </c>
      <c r="M11" s="45">
        <f>C48</f>
        <v>0</v>
      </c>
      <c r="N11" s="45">
        <f>C49</f>
        <v>0</v>
      </c>
      <c r="O11" s="45">
        <f>C50</f>
        <v>0</v>
      </c>
      <c r="P11" s="18">
        <v>20.691914240519207</v>
      </c>
    </row>
    <row r="12" spans="1:16">
      <c r="A12" s="5"/>
      <c r="B12" s="5"/>
      <c r="C12" s="4"/>
      <c r="D12" s="6"/>
      <c r="E12" s="6"/>
      <c r="F12" s="6"/>
      <c r="G12" s="5"/>
      <c r="H12" s="5"/>
      <c r="I12" s="5"/>
      <c r="J12" s="5"/>
      <c r="K12" s="21"/>
      <c r="L12" s="22"/>
      <c r="M12" s="5"/>
      <c r="N12" s="5"/>
      <c r="O12" s="5"/>
      <c r="P12" s="23"/>
    </row>
    <row r="13" spans="1:16">
      <c r="A13" s="5"/>
      <c r="B13" s="5"/>
      <c r="C13" s="4"/>
      <c r="D13" s="6"/>
      <c r="E13" s="6"/>
      <c r="F13" s="6"/>
      <c r="G13" s="24"/>
      <c r="H13" s="25"/>
      <c r="I13" s="25"/>
      <c r="J13" s="25"/>
      <c r="K13" s="21"/>
      <c r="L13" s="22"/>
      <c r="M13" s="26"/>
      <c r="N13" s="26"/>
      <c r="O13" s="26"/>
      <c r="P13" s="23"/>
    </row>
    <row r="14" spans="1:16">
      <c r="A14" s="5" t="s">
        <v>17</v>
      </c>
      <c r="B14" s="5" t="s">
        <v>14</v>
      </c>
      <c r="C14" s="4">
        <v>8.9263343811035156</v>
      </c>
      <c r="D14" s="6"/>
      <c r="E14" s="6"/>
      <c r="F14" s="6"/>
      <c r="G14" s="24" t="s">
        <v>4</v>
      </c>
      <c r="H14" s="12" t="s">
        <v>31</v>
      </c>
      <c r="I14" s="13"/>
      <c r="J14" s="14"/>
      <c r="K14" s="12" t="s">
        <v>10</v>
      </c>
      <c r="L14" s="13"/>
      <c r="M14" s="14"/>
      <c r="N14" s="15"/>
      <c r="O14" s="15"/>
      <c r="P14" s="17"/>
    </row>
    <row r="15" spans="1:16">
      <c r="A15" s="5" t="s">
        <v>17</v>
      </c>
      <c r="B15" s="5" t="s">
        <v>14</v>
      </c>
      <c r="C15" s="4">
        <v>8.528172492980957</v>
      </c>
      <c r="D15" s="6"/>
      <c r="E15" s="6"/>
      <c r="F15" s="6"/>
      <c r="G15" s="9"/>
      <c r="H15" s="17" t="s">
        <v>6</v>
      </c>
      <c r="I15" s="17" t="s">
        <v>7</v>
      </c>
      <c r="J15" s="17" t="s">
        <v>8</v>
      </c>
      <c r="K15" s="17" t="s">
        <v>6</v>
      </c>
      <c r="L15" s="17" t="s">
        <v>7</v>
      </c>
      <c r="M15" s="17" t="s">
        <v>8</v>
      </c>
      <c r="N15" s="17" t="s">
        <v>9</v>
      </c>
      <c r="O15" s="17" t="s">
        <v>11</v>
      </c>
      <c r="P15" s="17" t="s">
        <v>12</v>
      </c>
    </row>
    <row r="16" spans="1:16">
      <c r="A16" s="5" t="s">
        <v>17</v>
      </c>
      <c r="B16" s="5" t="s">
        <v>14</v>
      </c>
      <c r="C16" s="4">
        <v>8.9243249893188477</v>
      </c>
      <c r="D16" s="6"/>
      <c r="E16" s="6"/>
      <c r="F16" s="6"/>
      <c r="G16" s="17">
        <v>1</v>
      </c>
      <c r="H16" s="27">
        <f t="shared" ref="H16:H23" si="1">M4-K4</f>
        <v>15.543954849243164</v>
      </c>
      <c r="I16" s="27">
        <f>N4-K4</f>
        <v>15.736860275268555</v>
      </c>
      <c r="J16" s="27">
        <f t="shared" ref="J16:J23" si="2">O4-K4</f>
        <v>15.432844161987305</v>
      </c>
      <c r="K16" s="28">
        <f>2^-(H16-(AVERAGE($H$16:$J$16)))</f>
        <v>1.0190783063112698</v>
      </c>
      <c r="L16" s="28">
        <f t="shared" ref="L16:M23" si="3">2^-(I16-(AVERAGE($H$16:$J$16)))</f>
        <v>0.89153261793896654</v>
      </c>
      <c r="M16" s="28">
        <f t="shared" si="3"/>
        <v>1.1006651260564262</v>
      </c>
      <c r="N16" s="29">
        <f t="shared" ref="N16:N23" si="4">AVERAGE(K16:M16)</f>
        <v>1.0037586834355541</v>
      </c>
      <c r="O16" s="29">
        <f t="shared" ref="O16:O23" si="5">STDEV(K16:M16)</f>
        <v>0.10540455218663682</v>
      </c>
      <c r="P16" s="17">
        <v>1</v>
      </c>
    </row>
    <row r="17" spans="1:16">
      <c r="A17" s="5" t="s">
        <v>18</v>
      </c>
      <c r="B17" s="5" t="s">
        <v>14</v>
      </c>
      <c r="C17" s="4">
        <v>9.0393123626708984</v>
      </c>
      <c r="D17" s="6"/>
      <c r="E17" s="6"/>
      <c r="F17" s="6"/>
      <c r="G17" s="17">
        <v>2</v>
      </c>
      <c r="H17" s="27">
        <f t="shared" si="1"/>
        <v>15.436063766479492</v>
      </c>
      <c r="I17" s="27">
        <f t="shared" ref="I17:I23" si="6">N5-K5</f>
        <v>15.704120635986328</v>
      </c>
      <c r="J17" s="27">
        <f t="shared" si="2"/>
        <v>15.850120544433594</v>
      </c>
      <c r="K17" s="28">
        <f t="shared" ref="K17:K23" si="7">2^-(H17-(AVERAGE($H$16:$J$16)))</f>
        <v>1.0982115547539406</v>
      </c>
      <c r="L17" s="28">
        <f t="shared" si="3"/>
        <v>0.9119958257176356</v>
      </c>
      <c r="M17" s="28">
        <f t="shared" si="3"/>
        <v>0.82421876658244653</v>
      </c>
      <c r="N17" s="29">
        <f t="shared" si="4"/>
        <v>0.94480871568467428</v>
      </c>
      <c r="O17" s="29">
        <f t="shared" si="5"/>
        <v>0.1399125666389153</v>
      </c>
      <c r="P17" s="17">
        <v>2</v>
      </c>
    </row>
    <row r="18" spans="1:16">
      <c r="A18" s="5" t="s">
        <v>18</v>
      </c>
      <c r="B18" s="5" t="s">
        <v>14</v>
      </c>
      <c r="C18" s="4">
        <v>9.3601970672607422</v>
      </c>
      <c r="D18" s="6"/>
      <c r="E18" s="6"/>
      <c r="F18" s="6"/>
      <c r="G18" s="17">
        <v>3</v>
      </c>
      <c r="H18" s="27">
        <f t="shared" si="1"/>
        <v>15.98995049794515</v>
      </c>
      <c r="I18" s="27">
        <f t="shared" si="6"/>
        <v>15.9122527440389</v>
      </c>
      <c r="J18" s="27">
        <f t="shared" si="2"/>
        <v>15.720821698506674</v>
      </c>
      <c r="K18" s="28">
        <f t="shared" si="7"/>
        <v>0.74808248807039524</v>
      </c>
      <c r="L18" s="28">
        <f t="shared" si="3"/>
        <v>0.78947583805660815</v>
      </c>
      <c r="M18" s="28">
        <f t="shared" si="3"/>
        <v>0.9014991669766621</v>
      </c>
      <c r="N18" s="29">
        <f t="shared" si="4"/>
        <v>0.81301916436788846</v>
      </c>
      <c r="O18" s="29">
        <f t="shared" si="5"/>
        <v>7.9371818059099014E-2</v>
      </c>
      <c r="P18" s="17">
        <v>3</v>
      </c>
    </row>
    <row r="19" spans="1:16">
      <c r="A19" s="5" t="s">
        <v>18</v>
      </c>
      <c r="B19" s="5" t="s">
        <v>14</v>
      </c>
      <c r="C19" s="4">
        <v>9.3352060317993164</v>
      </c>
      <c r="D19" s="6"/>
      <c r="E19" s="6"/>
      <c r="F19" s="6"/>
      <c r="G19" s="17">
        <v>4</v>
      </c>
      <c r="H19" s="27">
        <f t="shared" si="1"/>
        <v>0</v>
      </c>
      <c r="I19" s="27">
        <f t="shared" si="6"/>
        <v>0</v>
      </c>
      <c r="J19" s="27">
        <f t="shared" si="2"/>
        <v>0</v>
      </c>
      <c r="K19" s="28">
        <f>2^-(H19-(AVERAGE($H$16:$J$16)))</f>
        <v>48686.01375942192</v>
      </c>
      <c r="L19" s="28">
        <f t="shared" si="3"/>
        <v>48686.01375942192</v>
      </c>
      <c r="M19" s="28">
        <f t="shared" si="3"/>
        <v>48686.01375942192</v>
      </c>
      <c r="N19" s="29">
        <f t="shared" si="4"/>
        <v>48686.01375942192</v>
      </c>
      <c r="O19" s="29">
        <f t="shared" si="5"/>
        <v>0</v>
      </c>
      <c r="P19" s="17">
        <v>4</v>
      </c>
    </row>
    <row r="20" spans="1:16">
      <c r="A20" s="5" t="s">
        <v>19</v>
      </c>
      <c r="B20" s="5" t="s">
        <v>14</v>
      </c>
      <c r="C20" s="4">
        <v>8.9071025848388672</v>
      </c>
      <c r="D20" s="6"/>
      <c r="E20" s="6"/>
      <c r="F20" s="6"/>
      <c r="G20" s="17">
        <v>5</v>
      </c>
      <c r="H20" s="27">
        <f t="shared" si="1"/>
        <v>14.100481033325195</v>
      </c>
      <c r="I20" s="27">
        <f t="shared" si="6"/>
        <v>13.966606140136719</v>
      </c>
      <c r="J20" s="27">
        <f t="shared" si="2"/>
        <v>13.958280563354492</v>
      </c>
      <c r="K20" s="28">
        <f t="shared" si="7"/>
        <v>2.7716377839988384</v>
      </c>
      <c r="L20" s="28">
        <f t="shared" si="3"/>
        <v>3.0411429282382092</v>
      </c>
      <c r="M20" s="28">
        <f t="shared" si="3"/>
        <v>3.0587436448304284</v>
      </c>
      <c r="N20" s="29">
        <f t="shared" si="4"/>
        <v>2.9571747856891588</v>
      </c>
      <c r="O20" s="29">
        <f t="shared" si="5"/>
        <v>0.16092057218800623</v>
      </c>
      <c r="P20" s="17">
        <v>5</v>
      </c>
    </row>
    <row r="21" spans="1:16">
      <c r="A21" s="5" t="s">
        <v>19</v>
      </c>
      <c r="B21" s="5" t="s">
        <v>14</v>
      </c>
      <c r="C21" s="4">
        <v>9.1658611297607422</v>
      </c>
      <c r="D21" s="6"/>
      <c r="E21" s="6"/>
      <c r="F21" s="6"/>
      <c r="G21" s="17">
        <v>6</v>
      </c>
      <c r="H21" s="27">
        <f t="shared" si="1"/>
        <v>13.79683526357015</v>
      </c>
      <c r="I21" s="27">
        <f t="shared" si="6"/>
        <v>14.298561414082846</v>
      </c>
      <c r="J21" s="27">
        <f t="shared" si="2"/>
        <v>14.426267941792807</v>
      </c>
      <c r="K21" s="28">
        <f t="shared" si="7"/>
        <v>3.4209203136448099</v>
      </c>
      <c r="L21" s="28">
        <f t="shared" si="3"/>
        <v>2.4160634588070753</v>
      </c>
      <c r="M21" s="28">
        <f t="shared" si="3"/>
        <v>2.2113874548578738</v>
      </c>
      <c r="N21" s="29">
        <f t="shared" si="4"/>
        <v>2.6827904091032533</v>
      </c>
      <c r="O21" s="29">
        <f t="shared" si="5"/>
        <v>0.64737924250940171</v>
      </c>
      <c r="P21" s="17">
        <v>6</v>
      </c>
    </row>
    <row r="22" spans="1:16">
      <c r="A22" s="5" t="s">
        <v>19</v>
      </c>
      <c r="B22" s="5" t="s">
        <v>14</v>
      </c>
      <c r="C22" s="4">
        <v>9.6051359176635742</v>
      </c>
      <c r="D22" s="6"/>
      <c r="E22" s="6"/>
      <c r="F22" s="6"/>
      <c r="G22" s="17">
        <v>7</v>
      </c>
      <c r="H22" s="27">
        <f t="shared" si="1"/>
        <v>14.123757362365723</v>
      </c>
      <c r="I22" s="27">
        <f t="shared" si="6"/>
        <v>14.003512382507324</v>
      </c>
      <c r="J22" s="27">
        <f t="shared" si="2"/>
        <v>14.29476261138916</v>
      </c>
      <c r="K22" s="28">
        <f t="shared" si="7"/>
        <v>2.7272791978018938</v>
      </c>
      <c r="L22" s="28">
        <f t="shared" si="3"/>
        <v>2.9643327060931375</v>
      </c>
      <c r="M22" s="28">
        <f t="shared" si="3"/>
        <v>2.4224336495639007</v>
      </c>
      <c r="N22" s="29">
        <f t="shared" si="4"/>
        <v>2.7046818511529778</v>
      </c>
      <c r="O22" s="29">
        <f t="shared" si="5"/>
        <v>0.27165534584008777</v>
      </c>
      <c r="P22" s="17">
        <v>7</v>
      </c>
    </row>
    <row r="23" spans="1:16">
      <c r="A23" s="5"/>
      <c r="B23" s="5"/>
      <c r="C23" s="4"/>
      <c r="D23" s="6"/>
      <c r="E23" s="6"/>
      <c r="F23" s="6"/>
      <c r="G23" s="17">
        <v>8</v>
      </c>
      <c r="H23" s="27">
        <f t="shared" si="1"/>
        <v>0</v>
      </c>
      <c r="I23" s="27">
        <f t="shared" si="6"/>
        <v>0</v>
      </c>
      <c r="J23" s="27">
        <f t="shared" si="2"/>
        <v>0</v>
      </c>
      <c r="K23" s="28">
        <f t="shared" si="7"/>
        <v>48686.01375942192</v>
      </c>
      <c r="L23" s="28">
        <f t="shared" si="3"/>
        <v>48686.01375942192</v>
      </c>
      <c r="M23" s="28">
        <f t="shared" si="3"/>
        <v>48686.01375942192</v>
      </c>
      <c r="N23" s="29">
        <f t="shared" si="4"/>
        <v>48686.01375942192</v>
      </c>
      <c r="O23" s="29">
        <f t="shared" si="5"/>
        <v>0</v>
      </c>
      <c r="P23" s="17">
        <v>8</v>
      </c>
    </row>
    <row r="24" spans="1:16">
      <c r="A24" s="5"/>
      <c r="B24" s="5"/>
      <c r="C24" s="4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>
      <c r="A25" s="5"/>
      <c r="B25" s="5"/>
      <c r="C25" s="4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1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>
      <c r="A27" s="5" t="s">
        <v>13</v>
      </c>
      <c r="B27" s="4" t="s">
        <v>22</v>
      </c>
      <c r="C27" s="4">
        <v>24.679821014404297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>
      <c r="A28" s="5" t="s">
        <v>13</v>
      </c>
      <c r="B28" s="4" t="s">
        <v>22</v>
      </c>
      <c r="C28" s="4">
        <v>24.872726440429688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>
      <c r="A29" s="5" t="s">
        <v>13</v>
      </c>
      <c r="B29" s="4" t="s">
        <v>22</v>
      </c>
      <c r="C29" s="4">
        <v>24.568710327148438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>
      <c r="A30" s="5" t="s">
        <v>15</v>
      </c>
      <c r="B30" s="4" t="s">
        <v>22</v>
      </c>
      <c r="C30" s="4">
        <v>23.686067581176758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>
      <c r="A31" s="5" t="s">
        <v>15</v>
      </c>
      <c r="B31" s="4" t="s">
        <v>22</v>
      </c>
      <c r="C31" s="4">
        <v>23.954124450683594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1:16">
      <c r="A32" s="5" t="s">
        <v>15</v>
      </c>
      <c r="B32" s="4" t="s">
        <v>22</v>
      </c>
      <c r="C32" s="4">
        <v>24.100124359130859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>
      <c r="A33" s="5" t="s">
        <v>16</v>
      </c>
      <c r="B33" s="4" t="s">
        <v>22</v>
      </c>
      <c r="C33" s="4">
        <v>24.009597778320312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>
      <c r="A34" s="5" t="s">
        <v>16</v>
      </c>
      <c r="B34" s="4" t="s">
        <v>22</v>
      </c>
      <c r="C34" s="4">
        <v>23.931900024414062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>
      <c r="A35" s="5" t="s">
        <v>16</v>
      </c>
      <c r="B35" s="4" t="s">
        <v>22</v>
      </c>
      <c r="C35" s="4">
        <v>23.740468978881836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>
      <c r="A36" s="5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>
      <c r="A37" s="5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>
      <c r="A38" s="5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>
      <c r="A39" s="5" t="s">
        <v>17</v>
      </c>
      <c r="B39" s="4" t="s">
        <v>22</v>
      </c>
      <c r="C39" s="4">
        <v>22.893424987792969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>
      <c r="A40" s="5" t="s">
        <v>17</v>
      </c>
      <c r="B40" s="4" t="s">
        <v>22</v>
      </c>
      <c r="C40" s="4">
        <v>22.759550094604492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>
      <c r="A41" s="5" t="s">
        <v>17</v>
      </c>
      <c r="B41" s="4" t="s">
        <v>22</v>
      </c>
      <c r="C41" s="4">
        <v>22.751224517822266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>
      <c r="A42" s="5" t="s">
        <v>18</v>
      </c>
      <c r="B42" s="4" t="s">
        <v>22</v>
      </c>
      <c r="C42" s="4">
        <v>23.041740417480469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>
      <c r="A43" s="5" t="s">
        <v>18</v>
      </c>
      <c r="B43" s="4" t="s">
        <v>22</v>
      </c>
      <c r="C43" s="4">
        <v>23.543466567993164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>
      <c r="A44" s="5" t="s">
        <v>18</v>
      </c>
      <c r="B44" s="4" t="s">
        <v>22</v>
      </c>
      <c r="C44" s="4">
        <v>23.671173095703125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>
      <c r="A45" s="5" t="s">
        <v>19</v>
      </c>
      <c r="B45" s="4" t="s">
        <v>22</v>
      </c>
      <c r="C45" s="4">
        <v>23.349790573120117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>
      <c r="A46" s="5" t="s">
        <v>19</v>
      </c>
      <c r="B46" s="4" t="s">
        <v>22</v>
      </c>
      <c r="C46" s="4">
        <v>23.229545593261719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>
      <c r="A47" s="5" t="s">
        <v>19</v>
      </c>
      <c r="B47" s="4" t="s">
        <v>22</v>
      </c>
      <c r="C47" s="4">
        <v>23.520795822143555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6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1:16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1:16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1:16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1:16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1:16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1:1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1:16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1:16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1:16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1:16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1:16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1:16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1:1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1:1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1:1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</row>
    <row r="87" spans="1:1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</row>
    <row r="88" spans="1:1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1:1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</row>
    <row r="91" spans="1:1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</row>
    <row r="92" spans="1:1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</row>
    <row r="93" spans="1:16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</row>
    <row r="94" spans="1:16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</row>
    <row r="95" spans="1:16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</row>
    <row r="96" spans="1:1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</row>
    <row r="97" spans="1:16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</row>
    <row r="98" spans="1:16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1:16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</row>
    <row r="100" spans="1:16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</row>
    <row r="101" spans="1:16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</row>
    <row r="102" spans="1:16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</row>
    <row r="103" spans="1:16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</row>
    <row r="104" spans="1:16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</row>
    <row r="105" spans="1:16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</row>
    <row r="106" spans="1:1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</row>
    <row r="107" spans="1:16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</row>
    <row r="108" spans="1:16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</row>
    <row r="109" spans="1:16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</row>
    <row r="110" spans="1:16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</row>
    <row r="111" spans="1:16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</row>
    <row r="112" spans="1:16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</row>
    <row r="113" spans="1:16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</row>
    <row r="114" spans="1:16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</row>
    <row r="115" spans="1:16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</row>
    <row r="116" spans="1: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</row>
    <row r="117" spans="1:16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</row>
    <row r="118" spans="1:16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</row>
    <row r="119" spans="1:16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</row>
    <row r="120" spans="1:16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</row>
    <row r="121" spans="1:16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</row>
    <row r="122" spans="1:16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</row>
    <row r="123" spans="1:16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</row>
    <row r="124" spans="1:16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</row>
    <row r="125" spans="1:16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</row>
    <row r="126" spans="1:1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</row>
    <row r="127" spans="1:16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</row>
    <row r="128" spans="1:16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</row>
    <row r="129" spans="1:16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</row>
    <row r="130" spans="1:16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</row>
    <row r="131" spans="1:16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</row>
    <row r="132" spans="1:16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</row>
    <row r="133" spans="1:16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</row>
    <row r="134" spans="1:16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</row>
    <row r="135" spans="1:16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</row>
    <row r="136" spans="1:1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</row>
    <row r="137" spans="1:16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</row>
    <row r="138" spans="1:16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</row>
    <row r="139" spans="1:16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</row>
    <row r="140" spans="1:16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</row>
    <row r="141" spans="1:16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</row>
    <row r="142" spans="1:16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</row>
    <row r="143" spans="1:16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</row>
    <row r="144" spans="1:16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</row>
    <row r="145" spans="1:16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</row>
    <row r="146" spans="1:1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</row>
    <row r="147" spans="1:16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</row>
    <row r="148" spans="1:16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</row>
    <row r="149" spans="1:16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</row>
    <row r="150" spans="1:16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</row>
    <row r="151" spans="1:16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</row>
    <row r="152" spans="1:16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  <row r="153" spans="1:16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</row>
    <row r="154" spans="1:16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</row>
    <row r="155" spans="1:16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</row>
    <row r="156" spans="1:1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</row>
    <row r="157" spans="1:16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</row>
    <row r="158" spans="1:16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</row>
    <row r="159" spans="1:16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</row>
    <row r="160" spans="1:16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</row>
    <row r="161" spans="1:16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</row>
    <row r="162" spans="1:16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</row>
    <row r="163" spans="1:16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</row>
    <row r="164" spans="1:16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</row>
    <row r="165" spans="1:16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</row>
    <row r="166" spans="1:1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</row>
    <row r="167" spans="1:16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</row>
    <row r="168" spans="1:16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</row>
    <row r="169" spans="1:16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</row>
    <row r="170" spans="1:16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</row>
    <row r="171" spans="1:16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</row>
    <row r="172" spans="1:16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</row>
    <row r="173" spans="1:16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</row>
    <row r="174" spans="1:16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</row>
    <row r="175" spans="1:16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</row>
    <row r="176" spans="1:1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</row>
    <row r="177" spans="1:16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</row>
    <row r="178" spans="1:16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</row>
    <row r="179" spans="1:16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</row>
    <row r="180" spans="1:16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</row>
    <row r="181" spans="1:16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</row>
    <row r="182" spans="1:16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</row>
    <row r="183" spans="1:16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</row>
    <row r="184" spans="1:16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</row>
    <row r="185" spans="1:16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</row>
    <row r="186" spans="1:1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</row>
    <row r="187" spans="1:16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</row>
    <row r="188" spans="1:16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</row>
    <row r="189" spans="1:16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</row>
    <row r="190" spans="1:16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</row>
    <row r="191" spans="1:16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</row>
    <row r="192" spans="1:16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</row>
    <row r="193" spans="1:16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</row>
    <row r="194" spans="1:16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</row>
    <row r="195" spans="1:16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</row>
    <row r="196" spans="1:1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</row>
  </sheetData>
  <mergeCells count="2">
    <mergeCell ref="H1:J1"/>
    <mergeCell ref="M1:O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AF94B-C49D-BA42-8174-1F8603817DBE}">
  <dimension ref="A1:R264"/>
  <sheetViews>
    <sheetView workbookViewId="0">
      <selection activeCell="G10" sqref="G10:P11"/>
    </sheetView>
  </sheetViews>
  <sheetFormatPr baseColWidth="10" defaultRowHeight="14"/>
  <sheetData>
    <row r="1" spans="1:18">
      <c r="A1" s="5" t="s">
        <v>0</v>
      </c>
      <c r="B1" s="5" t="s">
        <v>1</v>
      </c>
      <c r="C1" s="5" t="s">
        <v>2</v>
      </c>
      <c r="D1" s="6"/>
      <c r="E1" s="6"/>
      <c r="F1" s="6"/>
      <c r="G1" s="7" t="s">
        <v>3</v>
      </c>
      <c r="H1" s="35" t="s">
        <v>20</v>
      </c>
      <c r="I1" s="36"/>
      <c r="J1" s="37"/>
      <c r="K1" s="8"/>
      <c r="L1" s="9"/>
      <c r="M1" s="35" t="s">
        <v>23</v>
      </c>
      <c r="N1" s="36"/>
      <c r="O1" s="37"/>
      <c r="P1" s="10"/>
      <c r="Q1" s="30"/>
    </row>
    <row r="2" spans="1:18">
      <c r="A2" s="5" t="s">
        <v>13</v>
      </c>
      <c r="B2" s="5" t="s">
        <v>14</v>
      </c>
      <c r="C2" s="4">
        <v>9.3719577789306641</v>
      </c>
      <c r="D2" s="6"/>
      <c r="E2" s="6"/>
      <c r="F2" s="6"/>
      <c r="G2" s="11" t="s">
        <v>4</v>
      </c>
      <c r="H2" s="12" t="s">
        <v>5</v>
      </c>
      <c r="I2" s="13"/>
      <c r="J2" s="14"/>
      <c r="K2" s="15"/>
      <c r="L2" s="16" t="s">
        <v>4</v>
      </c>
      <c r="M2" s="12" t="s">
        <v>5</v>
      </c>
      <c r="N2" s="13"/>
      <c r="O2" s="14"/>
      <c r="P2" s="15"/>
      <c r="Q2" s="30"/>
    </row>
    <row r="3" spans="1:18">
      <c r="A3" s="5" t="s">
        <v>13</v>
      </c>
      <c r="B3" s="5" t="s">
        <v>14</v>
      </c>
      <c r="C3" s="4">
        <v>9.072331428527832</v>
      </c>
      <c r="D3" s="6"/>
      <c r="E3" s="6"/>
      <c r="F3" s="6"/>
      <c r="G3" s="15"/>
      <c r="H3" s="17" t="s">
        <v>6</v>
      </c>
      <c r="I3" s="17" t="s">
        <v>7</v>
      </c>
      <c r="J3" s="17" t="s">
        <v>8</v>
      </c>
      <c r="K3" s="16" t="s">
        <v>9</v>
      </c>
      <c r="L3" s="15"/>
      <c r="M3" s="17" t="s">
        <v>6</v>
      </c>
      <c r="N3" s="17" t="s">
        <v>7</v>
      </c>
      <c r="O3" s="17" t="s">
        <v>8</v>
      </c>
      <c r="P3" s="16" t="s">
        <v>9</v>
      </c>
      <c r="Q3" s="30"/>
    </row>
    <row r="4" spans="1:18">
      <c r="A4" s="5" t="s">
        <v>13</v>
      </c>
      <c r="B4" s="5" t="s">
        <v>14</v>
      </c>
      <c r="C4" s="4">
        <v>8.9633092880249023</v>
      </c>
      <c r="D4" s="6"/>
      <c r="E4" s="6"/>
      <c r="F4" s="6"/>
      <c r="G4" s="17">
        <v>1</v>
      </c>
      <c r="H4" s="5">
        <f>C2</f>
        <v>9.3719577789306641</v>
      </c>
      <c r="I4" s="5">
        <f>C3</f>
        <v>9.072331428527832</v>
      </c>
      <c r="J4" s="5">
        <f>C4</f>
        <v>8.9633092880249023</v>
      </c>
      <c r="K4" s="18">
        <f>AVERAGE(H4:J4)</f>
        <v>9.1358661651611328</v>
      </c>
      <c r="L4" s="17">
        <v>1</v>
      </c>
      <c r="M4" s="19">
        <f>C27</f>
        <v>21.957550048828125</v>
      </c>
      <c r="N4" s="20">
        <f>C28</f>
        <v>22.047857284545898</v>
      </c>
      <c r="O4" s="20">
        <f>C29</f>
        <v>22.258424758911133</v>
      </c>
      <c r="P4" s="18">
        <v>21.144438425699871</v>
      </c>
      <c r="Q4" s="30"/>
    </row>
    <row r="5" spans="1:18">
      <c r="A5" s="5" t="s">
        <v>15</v>
      </c>
      <c r="B5" s="5" t="s">
        <v>14</v>
      </c>
      <c r="C5" s="4">
        <v>7.9155654907226562</v>
      </c>
      <c r="D5" s="6"/>
      <c r="E5" s="6"/>
      <c r="F5" s="6"/>
      <c r="G5" s="17">
        <v>2</v>
      </c>
      <c r="H5" s="5">
        <f>C5</f>
        <v>7.9155654907226562</v>
      </c>
      <c r="I5" s="5">
        <f>C6</f>
        <v>8.3601655960083008</v>
      </c>
      <c r="J5" s="5">
        <f>C7</f>
        <v>8.4742803573608398</v>
      </c>
      <c r="K5" s="18">
        <f t="shared" ref="K5:K11" si="0">AVERAGE(H5:J5)</f>
        <v>8.2500038146972656</v>
      </c>
      <c r="L5" s="17">
        <v>2</v>
      </c>
      <c r="M5" s="20">
        <f>C30</f>
        <v>20.857231140136719</v>
      </c>
      <c r="N5" s="20">
        <f>C31</f>
        <v>20.869237899780273</v>
      </c>
      <c r="O5" s="20">
        <f>C32</f>
        <v>20.627307891845703</v>
      </c>
      <c r="P5" s="18">
        <v>21.013063430786133</v>
      </c>
      <c r="Q5" s="30"/>
    </row>
    <row r="6" spans="1:18">
      <c r="A6" s="5" t="s">
        <v>15</v>
      </c>
      <c r="B6" s="5" t="s">
        <v>14</v>
      </c>
      <c r="C6" s="4">
        <v>8.3601655960083008</v>
      </c>
      <c r="D6" s="6"/>
      <c r="E6" s="6"/>
      <c r="F6" s="6"/>
      <c r="G6" s="17">
        <v>3</v>
      </c>
      <c r="H6" s="5">
        <f>C8</f>
        <v>7.9758749008178711</v>
      </c>
      <c r="I6" s="5">
        <f>C9</f>
        <v>8.0078630447387695</v>
      </c>
      <c r="J6" s="5">
        <f>C10</f>
        <v>8.0752038955688477</v>
      </c>
      <c r="K6" s="18">
        <f t="shared" si="0"/>
        <v>8.0196472803751622</v>
      </c>
      <c r="L6" s="17">
        <v>3</v>
      </c>
      <c r="M6" s="20">
        <f>C33</f>
        <v>20.705888748168945</v>
      </c>
      <c r="N6" s="20">
        <f>C34</f>
        <v>20.634271621704102</v>
      </c>
      <c r="O6" s="20">
        <f>C35</f>
        <v>20.604087829589844</v>
      </c>
      <c r="P6" s="18">
        <v>20.951883316040039</v>
      </c>
      <c r="Q6" s="30"/>
    </row>
    <row r="7" spans="1:18">
      <c r="A7" s="5" t="s">
        <v>15</v>
      </c>
      <c r="B7" s="5" t="s">
        <v>14</v>
      </c>
      <c r="C7" s="4">
        <v>8.4742803573608398</v>
      </c>
      <c r="D7" s="6"/>
      <c r="E7" s="6"/>
      <c r="F7" s="6"/>
      <c r="G7" s="17">
        <v>4</v>
      </c>
      <c r="H7" s="5">
        <f>C11</f>
        <v>0</v>
      </c>
      <c r="I7" s="5">
        <f>C12</f>
        <v>0</v>
      </c>
      <c r="J7" s="5">
        <f>C13</f>
        <v>0</v>
      </c>
      <c r="K7" s="18">
        <f t="shared" si="0"/>
        <v>0</v>
      </c>
      <c r="L7" s="17">
        <v>4</v>
      </c>
      <c r="M7" s="20">
        <f>C36</f>
        <v>0</v>
      </c>
      <c r="N7" s="20">
        <f>C37</f>
        <v>0</v>
      </c>
      <c r="O7" s="20">
        <f>C37</f>
        <v>0</v>
      </c>
      <c r="P7" s="18">
        <v>20.593184789021809</v>
      </c>
      <c r="Q7" s="30"/>
    </row>
    <row r="8" spans="1:18">
      <c r="A8" s="5" t="s">
        <v>16</v>
      </c>
      <c r="B8" s="5" t="s">
        <v>14</v>
      </c>
      <c r="C8" s="4">
        <v>7.9758749008178711</v>
      </c>
      <c r="D8" s="6"/>
      <c r="E8" s="6"/>
      <c r="F8" s="6"/>
      <c r="G8" s="17">
        <v>5</v>
      </c>
      <c r="H8" s="5">
        <f>C14</f>
        <v>8.9263343811035156</v>
      </c>
      <c r="I8" s="5">
        <f>C15</f>
        <v>8.528172492980957</v>
      </c>
      <c r="J8" s="5">
        <f>C16</f>
        <v>8.9243249893188477</v>
      </c>
      <c r="K8" s="18">
        <f t="shared" si="0"/>
        <v>8.7929439544677734</v>
      </c>
      <c r="L8" s="17">
        <v>5</v>
      </c>
      <c r="M8" s="20">
        <f>C39</f>
        <v>21.178800582885742</v>
      </c>
      <c r="N8" s="20">
        <f>C40</f>
        <v>20.919855117797852</v>
      </c>
      <c r="O8" s="20">
        <f>C41</f>
        <v>20.905223846435547</v>
      </c>
      <c r="P8" s="18">
        <v>21.236924489339192</v>
      </c>
      <c r="Q8" s="30"/>
    </row>
    <row r="9" spans="1:18">
      <c r="A9" s="5" t="s">
        <v>16</v>
      </c>
      <c r="B9" s="5" t="s">
        <v>14</v>
      </c>
      <c r="C9" s="4">
        <v>8.0078630447387695</v>
      </c>
      <c r="D9" s="6"/>
      <c r="E9" s="6"/>
      <c r="F9" s="6"/>
      <c r="G9" s="17">
        <v>6</v>
      </c>
      <c r="H9" s="5">
        <f>C17</f>
        <v>9.0393123626708984</v>
      </c>
      <c r="I9" s="5">
        <f>C18</f>
        <v>9.3601970672607422</v>
      </c>
      <c r="J9" s="5">
        <f>C19</f>
        <v>9.3352060317993164</v>
      </c>
      <c r="K9" s="18">
        <f t="shared" si="0"/>
        <v>9.2449051539103184</v>
      </c>
      <c r="L9" s="17">
        <v>6</v>
      </c>
      <c r="M9" s="20">
        <f>C42</f>
        <v>21.870128631591797</v>
      </c>
      <c r="N9" s="20">
        <f>C43</f>
        <v>21.341760635375977</v>
      </c>
      <c r="O9" s="20">
        <f>C44</f>
        <v>21.952714920043945</v>
      </c>
      <c r="P9" s="18">
        <v>21.152180989583332</v>
      </c>
      <c r="Q9" s="31"/>
      <c r="R9" s="2"/>
    </row>
    <row r="10" spans="1:18">
      <c r="A10" s="5" t="s">
        <v>16</v>
      </c>
      <c r="B10" s="5" t="s">
        <v>14</v>
      </c>
      <c r="C10" s="4">
        <v>8.0752038955688477</v>
      </c>
      <c r="D10" s="6"/>
      <c r="E10" s="6"/>
      <c r="F10" s="6"/>
      <c r="G10" s="17">
        <v>7</v>
      </c>
      <c r="H10" s="9">
        <f>C20</f>
        <v>8.9071025848388672</v>
      </c>
      <c r="I10" s="9">
        <f>C21</f>
        <v>9.1658611297607422</v>
      </c>
      <c r="J10" s="9">
        <f>C22</f>
        <v>9.6051359176635742</v>
      </c>
      <c r="K10" s="18">
        <f t="shared" si="0"/>
        <v>9.2260332107543945</v>
      </c>
      <c r="L10" s="17">
        <v>7</v>
      </c>
      <c r="M10" s="43">
        <f>C45</f>
        <v>21.045486450195312</v>
      </c>
      <c r="N10" s="43">
        <f>C46</f>
        <v>21.202415466308594</v>
      </c>
      <c r="O10" s="43">
        <f>C47</f>
        <v>21.507877349853516</v>
      </c>
      <c r="P10" s="18">
        <v>20.950396219889324</v>
      </c>
      <c r="Q10" s="31"/>
      <c r="R10" s="2"/>
    </row>
    <row r="11" spans="1:18">
      <c r="A11" s="5"/>
      <c r="B11" s="5"/>
      <c r="C11" s="4"/>
      <c r="D11" s="6"/>
      <c r="E11" s="6"/>
      <c r="F11" s="6"/>
      <c r="G11" s="17">
        <v>8</v>
      </c>
      <c r="H11" s="44">
        <f>C23</f>
        <v>0</v>
      </c>
      <c r="I11" s="44">
        <f>C24</f>
        <v>0</v>
      </c>
      <c r="J11" s="44">
        <f>C25</f>
        <v>0</v>
      </c>
      <c r="K11" s="18">
        <f t="shared" si="0"/>
        <v>0</v>
      </c>
      <c r="L11" s="17">
        <v>8</v>
      </c>
      <c r="M11" s="45">
        <f>C48</f>
        <v>0</v>
      </c>
      <c r="N11" s="45">
        <f>C49</f>
        <v>0</v>
      </c>
      <c r="O11" s="45">
        <f>C50</f>
        <v>0</v>
      </c>
      <c r="P11" s="18">
        <v>20.691914240519207</v>
      </c>
      <c r="Q11" s="31"/>
      <c r="R11" s="2"/>
    </row>
    <row r="12" spans="1:18">
      <c r="A12" s="5"/>
      <c r="B12" s="5"/>
      <c r="C12" s="4"/>
      <c r="D12" s="6"/>
      <c r="E12" s="6"/>
      <c r="F12" s="6"/>
      <c r="G12" s="5"/>
      <c r="H12" s="5"/>
      <c r="I12" s="5"/>
      <c r="J12" s="5"/>
      <c r="K12" s="21"/>
      <c r="L12" s="22"/>
      <c r="M12" s="5"/>
      <c r="N12" s="5"/>
      <c r="O12" s="5"/>
      <c r="P12" s="23"/>
      <c r="Q12" s="31"/>
      <c r="R12" s="2"/>
    </row>
    <row r="13" spans="1:18">
      <c r="A13" s="5"/>
      <c r="B13" s="5"/>
      <c r="C13" s="4"/>
      <c r="D13" s="6"/>
      <c r="E13" s="6"/>
      <c r="F13" s="6"/>
      <c r="G13" s="24"/>
      <c r="H13" s="25"/>
      <c r="I13" s="25"/>
      <c r="J13" s="25"/>
      <c r="K13" s="21"/>
      <c r="L13" s="22"/>
      <c r="M13" s="26"/>
      <c r="N13" s="26"/>
      <c r="O13" s="26"/>
      <c r="P13" s="23"/>
      <c r="Q13" s="31"/>
      <c r="R13" s="2"/>
    </row>
    <row r="14" spans="1:18">
      <c r="A14" s="5" t="s">
        <v>17</v>
      </c>
      <c r="B14" s="5" t="s">
        <v>14</v>
      </c>
      <c r="C14" s="4">
        <v>8.9263343811035156</v>
      </c>
      <c r="D14" s="6"/>
      <c r="E14" s="6"/>
      <c r="F14" s="6"/>
      <c r="G14" s="24" t="s">
        <v>4</v>
      </c>
      <c r="H14" s="12" t="s">
        <v>31</v>
      </c>
      <c r="I14" s="13"/>
      <c r="J14" s="14"/>
      <c r="K14" s="12" t="s">
        <v>10</v>
      </c>
      <c r="L14" s="13"/>
      <c r="M14" s="14"/>
      <c r="N14" s="15"/>
      <c r="O14" s="15"/>
      <c r="P14" s="17"/>
      <c r="Q14" s="31"/>
      <c r="R14" s="2"/>
    </row>
    <row r="15" spans="1:18">
      <c r="A15" s="5" t="s">
        <v>17</v>
      </c>
      <c r="B15" s="5" t="s">
        <v>14</v>
      </c>
      <c r="C15" s="4">
        <v>8.528172492980957</v>
      </c>
      <c r="D15" s="6"/>
      <c r="E15" s="6"/>
      <c r="F15" s="6"/>
      <c r="G15" s="9"/>
      <c r="H15" s="17" t="s">
        <v>6</v>
      </c>
      <c r="I15" s="17" t="s">
        <v>7</v>
      </c>
      <c r="J15" s="17" t="s">
        <v>8</v>
      </c>
      <c r="K15" s="17" t="s">
        <v>6</v>
      </c>
      <c r="L15" s="17" t="s">
        <v>7</v>
      </c>
      <c r="M15" s="17" t="s">
        <v>8</v>
      </c>
      <c r="N15" s="17" t="s">
        <v>9</v>
      </c>
      <c r="O15" s="17" t="s">
        <v>11</v>
      </c>
      <c r="P15" s="17" t="s">
        <v>12</v>
      </c>
      <c r="Q15" s="31"/>
      <c r="R15" s="2"/>
    </row>
    <row r="16" spans="1:18">
      <c r="A16" s="5" t="s">
        <v>17</v>
      </c>
      <c r="B16" s="5" t="s">
        <v>14</v>
      </c>
      <c r="C16" s="4">
        <v>8.9243249893188477</v>
      </c>
      <c r="D16" s="6"/>
      <c r="E16" s="6"/>
      <c r="F16" s="6"/>
      <c r="G16" s="17">
        <v>1</v>
      </c>
      <c r="H16" s="27">
        <f t="shared" ref="H16:H23" si="1">M4-K4</f>
        <v>12.821683883666992</v>
      </c>
      <c r="I16" s="27">
        <f>N4-K4</f>
        <v>12.911991119384766</v>
      </c>
      <c r="J16" s="27">
        <f t="shared" ref="J16:J23" si="2">O4-K4</f>
        <v>13.12255859375</v>
      </c>
      <c r="K16" s="28">
        <f>2^-(H16-(AVERAGE($H$16:$J$16)))</f>
        <v>1.0945925799633387</v>
      </c>
      <c r="L16" s="28">
        <f t="shared" ref="L16:M23" si="3">2^-(I16-(AVERAGE($H$16:$J$16)))</f>
        <v>1.0281756468347416</v>
      </c>
      <c r="M16" s="28">
        <f t="shared" si="3"/>
        <v>0.88854655447107533</v>
      </c>
      <c r="N16" s="29">
        <f t="shared" ref="N16:N23" si="4">AVERAGE(K16:M16)</f>
        <v>1.0037715937563851</v>
      </c>
      <c r="O16" s="29">
        <f t="shared" ref="O16:O23" si="5">STDEV(K16:M16)</f>
        <v>0.10516848154403503</v>
      </c>
      <c r="P16" s="17">
        <v>1</v>
      </c>
      <c r="Q16" s="31"/>
      <c r="R16" s="2"/>
    </row>
    <row r="17" spans="1:18">
      <c r="A17" s="5" t="s">
        <v>18</v>
      </c>
      <c r="B17" s="5" t="s">
        <v>14</v>
      </c>
      <c r="C17" s="4">
        <v>9.0393123626708984</v>
      </c>
      <c r="D17" s="6"/>
      <c r="E17" s="6"/>
      <c r="F17" s="6"/>
      <c r="G17" s="17">
        <v>2</v>
      </c>
      <c r="H17" s="27">
        <f t="shared" si="1"/>
        <v>12.607227325439453</v>
      </c>
      <c r="I17" s="27">
        <f t="shared" ref="I17:I23" si="6">N5-K5</f>
        <v>12.619234085083008</v>
      </c>
      <c r="J17" s="27">
        <f t="shared" si="2"/>
        <v>12.377304077148438</v>
      </c>
      <c r="K17" s="28">
        <f t="shared" ref="K17:K23" si="7">2^-(H17-(AVERAGE($H$16:$J$16)))</f>
        <v>1.2700194046773328</v>
      </c>
      <c r="L17" s="28">
        <f t="shared" si="3"/>
        <v>1.2594935907005991</v>
      </c>
      <c r="M17" s="28">
        <f t="shared" si="3"/>
        <v>1.4894439031412026</v>
      </c>
      <c r="N17" s="29">
        <f t="shared" si="4"/>
        <v>1.339652299506378</v>
      </c>
      <c r="O17" s="29">
        <f t="shared" si="5"/>
        <v>0.12983004883149146</v>
      </c>
      <c r="P17" s="17">
        <v>2</v>
      </c>
      <c r="Q17" s="31"/>
      <c r="R17" s="2"/>
    </row>
    <row r="18" spans="1:18">
      <c r="A18" s="5" t="s">
        <v>18</v>
      </c>
      <c r="B18" s="5" t="s">
        <v>14</v>
      </c>
      <c r="C18" s="4">
        <v>9.3601970672607422</v>
      </c>
      <c r="D18" s="6"/>
      <c r="E18" s="6"/>
      <c r="F18" s="6"/>
      <c r="G18" s="17">
        <v>3</v>
      </c>
      <c r="H18" s="27">
        <f t="shared" si="1"/>
        <v>12.686241467793783</v>
      </c>
      <c r="I18" s="27">
        <f t="shared" si="6"/>
        <v>12.614624341328939</v>
      </c>
      <c r="J18" s="27">
        <f t="shared" si="2"/>
        <v>12.584440549214682</v>
      </c>
      <c r="K18" s="28">
        <f t="shared" si="7"/>
        <v>1.2023328961370046</v>
      </c>
      <c r="L18" s="28">
        <f t="shared" si="3"/>
        <v>1.2635243997760712</v>
      </c>
      <c r="M18" s="28">
        <f t="shared" si="3"/>
        <v>1.2902380926922743</v>
      </c>
      <c r="N18" s="29">
        <f t="shared" si="4"/>
        <v>1.2520317962017835</v>
      </c>
      <c r="O18" s="29">
        <f t="shared" si="5"/>
        <v>4.5065406333927048E-2</v>
      </c>
      <c r="P18" s="17">
        <v>3</v>
      </c>
      <c r="Q18" s="31"/>
      <c r="R18" s="2"/>
    </row>
    <row r="19" spans="1:18">
      <c r="A19" s="5" t="s">
        <v>18</v>
      </c>
      <c r="B19" s="5" t="s">
        <v>14</v>
      </c>
      <c r="C19" s="4">
        <v>9.3352060317993164</v>
      </c>
      <c r="D19" s="6"/>
      <c r="E19" s="6"/>
      <c r="F19" s="6"/>
      <c r="G19" s="17">
        <v>4</v>
      </c>
      <c r="H19" s="27">
        <f t="shared" si="1"/>
        <v>0</v>
      </c>
      <c r="I19" s="27">
        <f t="shared" si="6"/>
        <v>0</v>
      </c>
      <c r="J19" s="27">
        <f t="shared" si="2"/>
        <v>0</v>
      </c>
      <c r="K19" s="28">
        <f t="shared" si="7"/>
        <v>7924.3553765118049</v>
      </c>
      <c r="L19" s="28">
        <f t="shared" si="3"/>
        <v>7924.3553765118049</v>
      </c>
      <c r="M19" s="28">
        <f t="shared" si="3"/>
        <v>7924.3553765118049</v>
      </c>
      <c r="N19" s="29">
        <f t="shared" si="4"/>
        <v>7924.3553765118049</v>
      </c>
      <c r="O19" s="29">
        <f t="shared" si="5"/>
        <v>0</v>
      </c>
      <c r="P19" s="17">
        <v>4</v>
      </c>
      <c r="Q19" s="31"/>
      <c r="R19" s="2"/>
    </row>
    <row r="20" spans="1:18">
      <c r="A20" s="5" t="s">
        <v>19</v>
      </c>
      <c r="B20" s="5" t="s">
        <v>14</v>
      </c>
      <c r="C20" s="4">
        <v>8.9071025848388672</v>
      </c>
      <c r="D20" s="6"/>
      <c r="E20" s="6"/>
      <c r="F20" s="6"/>
      <c r="G20" s="17">
        <v>5</v>
      </c>
      <c r="H20" s="27">
        <f t="shared" si="1"/>
        <v>12.385856628417969</v>
      </c>
      <c r="I20" s="27">
        <f t="shared" si="6"/>
        <v>12.126911163330078</v>
      </c>
      <c r="J20" s="27">
        <f t="shared" si="2"/>
        <v>12.112279891967773</v>
      </c>
      <c r="K20" s="28">
        <f t="shared" si="7"/>
        <v>1.4806403366824681</v>
      </c>
      <c r="L20" s="28">
        <f t="shared" si="3"/>
        <v>1.7717397495036256</v>
      </c>
      <c r="M20" s="28">
        <f t="shared" si="3"/>
        <v>1.7897994915123769</v>
      </c>
      <c r="N20" s="29">
        <f t="shared" si="4"/>
        <v>1.6807265258994901</v>
      </c>
      <c r="O20" s="29">
        <f t="shared" si="5"/>
        <v>0.17351484347714505</v>
      </c>
      <c r="P20" s="17">
        <v>5</v>
      </c>
      <c r="Q20" s="31"/>
      <c r="R20" s="2"/>
    </row>
    <row r="21" spans="1:18">
      <c r="A21" s="5" t="s">
        <v>19</v>
      </c>
      <c r="B21" s="5" t="s">
        <v>14</v>
      </c>
      <c r="C21" s="4">
        <v>9.1658611297607422</v>
      </c>
      <c r="D21" s="6"/>
      <c r="E21" s="6"/>
      <c r="F21" s="6"/>
      <c r="G21" s="17">
        <v>6</v>
      </c>
      <c r="H21" s="27">
        <f t="shared" si="1"/>
        <v>12.625223477681478</v>
      </c>
      <c r="I21" s="27">
        <f t="shared" si="6"/>
        <v>12.096855481465658</v>
      </c>
      <c r="J21" s="27">
        <f t="shared" si="2"/>
        <v>12.707809766133627</v>
      </c>
      <c r="K21" s="28">
        <f t="shared" si="7"/>
        <v>1.2542756033387532</v>
      </c>
      <c r="L21" s="28">
        <f t="shared" si="3"/>
        <v>1.8090375876147089</v>
      </c>
      <c r="M21" s="28">
        <f t="shared" si="3"/>
        <v>1.1844917083271305</v>
      </c>
      <c r="N21" s="29">
        <f t="shared" si="4"/>
        <v>1.4159349664268641</v>
      </c>
      <c r="O21" s="29">
        <f t="shared" si="5"/>
        <v>0.34222025230736008</v>
      </c>
      <c r="P21" s="17">
        <v>6</v>
      </c>
      <c r="Q21" s="31"/>
      <c r="R21" s="2"/>
    </row>
    <row r="22" spans="1:18">
      <c r="A22" s="5" t="s">
        <v>19</v>
      </c>
      <c r="B22" s="5" t="s">
        <v>14</v>
      </c>
      <c r="C22" s="4">
        <v>9.6051359176635742</v>
      </c>
      <c r="D22" s="6"/>
      <c r="E22" s="6"/>
      <c r="F22" s="6"/>
      <c r="G22" s="17">
        <v>7</v>
      </c>
      <c r="H22" s="27">
        <f t="shared" si="1"/>
        <v>11.819453239440918</v>
      </c>
      <c r="I22" s="27">
        <f t="shared" si="6"/>
        <v>11.976382255554199</v>
      </c>
      <c r="J22" s="27">
        <f t="shared" si="2"/>
        <v>12.281844139099121</v>
      </c>
      <c r="K22" s="28">
        <f t="shared" si="7"/>
        <v>2.1925726189756629</v>
      </c>
      <c r="L22" s="28">
        <f t="shared" si="3"/>
        <v>1.9665891794513315</v>
      </c>
      <c r="M22" s="28">
        <f t="shared" si="3"/>
        <v>1.591330753135062</v>
      </c>
      <c r="N22" s="29">
        <f t="shared" si="4"/>
        <v>1.9168308505206857</v>
      </c>
      <c r="O22" s="29">
        <f t="shared" si="5"/>
        <v>0.3036937005987273</v>
      </c>
      <c r="P22" s="17">
        <v>7</v>
      </c>
      <c r="Q22" s="31"/>
      <c r="R22" s="2"/>
    </row>
    <row r="23" spans="1:18">
      <c r="A23" s="5"/>
      <c r="B23" s="5"/>
      <c r="C23" s="4"/>
      <c r="D23" s="6"/>
      <c r="E23" s="6"/>
      <c r="F23" s="6"/>
      <c r="G23" s="17">
        <v>8</v>
      </c>
      <c r="H23" s="27">
        <f t="shared" si="1"/>
        <v>0</v>
      </c>
      <c r="I23" s="27">
        <f t="shared" si="6"/>
        <v>0</v>
      </c>
      <c r="J23" s="27">
        <f t="shared" si="2"/>
        <v>0</v>
      </c>
      <c r="K23" s="28">
        <f t="shared" si="7"/>
        <v>7924.3553765118049</v>
      </c>
      <c r="L23" s="28">
        <f t="shared" si="3"/>
        <v>7924.3553765118049</v>
      </c>
      <c r="M23" s="28">
        <f t="shared" si="3"/>
        <v>7924.3553765118049</v>
      </c>
      <c r="N23" s="29">
        <f t="shared" si="4"/>
        <v>7924.3553765118049</v>
      </c>
      <c r="O23" s="29">
        <f t="shared" si="5"/>
        <v>0</v>
      </c>
      <c r="P23" s="17">
        <v>8</v>
      </c>
      <c r="Q23" s="31"/>
      <c r="R23" s="2"/>
    </row>
    <row r="24" spans="1:18">
      <c r="A24" s="5"/>
      <c r="B24" s="5"/>
      <c r="C24" s="4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31"/>
      <c r="R24" s="2"/>
    </row>
    <row r="25" spans="1:18">
      <c r="A25" s="5"/>
      <c r="B25" s="5"/>
      <c r="C25" s="4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31"/>
      <c r="R25" s="2"/>
    </row>
    <row r="26" spans="1:18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31"/>
      <c r="R26" s="2"/>
    </row>
    <row r="27" spans="1:18">
      <c r="A27" s="5" t="s">
        <v>13</v>
      </c>
      <c r="B27" s="4" t="s">
        <v>24</v>
      </c>
      <c r="C27" s="4">
        <v>21.957550048828125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31"/>
      <c r="R27" s="2"/>
    </row>
    <row r="28" spans="1:18">
      <c r="A28" s="5" t="s">
        <v>13</v>
      </c>
      <c r="B28" s="4" t="s">
        <v>24</v>
      </c>
      <c r="C28" s="4">
        <v>22.047857284545898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31"/>
      <c r="R28" s="2"/>
    </row>
    <row r="29" spans="1:18">
      <c r="A29" s="5" t="s">
        <v>13</v>
      </c>
      <c r="B29" s="4" t="s">
        <v>24</v>
      </c>
      <c r="C29" s="4">
        <v>22.258424758911133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31"/>
      <c r="R29" s="2"/>
    </row>
    <row r="30" spans="1:18">
      <c r="A30" s="5" t="s">
        <v>15</v>
      </c>
      <c r="B30" s="4" t="s">
        <v>24</v>
      </c>
      <c r="C30" s="4">
        <v>20.857231140136719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31"/>
      <c r="R30" s="2"/>
    </row>
    <row r="31" spans="1:18">
      <c r="A31" s="5" t="s">
        <v>15</v>
      </c>
      <c r="B31" s="4" t="s">
        <v>24</v>
      </c>
      <c r="C31" s="4">
        <v>20.869237899780273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30"/>
    </row>
    <row r="32" spans="1:18">
      <c r="A32" s="5" t="s">
        <v>15</v>
      </c>
      <c r="B32" s="4" t="s">
        <v>24</v>
      </c>
      <c r="C32" s="4">
        <v>20.627307891845703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30"/>
    </row>
    <row r="33" spans="1:17">
      <c r="A33" s="5" t="s">
        <v>16</v>
      </c>
      <c r="B33" s="4" t="s">
        <v>24</v>
      </c>
      <c r="C33" s="4">
        <v>20.705888748168945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30"/>
    </row>
    <row r="34" spans="1:17">
      <c r="A34" s="5" t="s">
        <v>16</v>
      </c>
      <c r="B34" s="4" t="s">
        <v>24</v>
      </c>
      <c r="C34" s="4">
        <v>20.634271621704102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30"/>
    </row>
    <row r="35" spans="1:17">
      <c r="A35" s="5" t="s">
        <v>16</v>
      </c>
      <c r="B35" s="4" t="s">
        <v>24</v>
      </c>
      <c r="C35" s="4">
        <v>20.604087829589844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30"/>
    </row>
    <row r="36" spans="1:17">
      <c r="A36" s="5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30"/>
    </row>
    <row r="37" spans="1:17">
      <c r="A37" s="5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30"/>
    </row>
    <row r="38" spans="1:17">
      <c r="A38" s="5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30"/>
    </row>
    <row r="39" spans="1:17">
      <c r="A39" s="5" t="s">
        <v>17</v>
      </c>
      <c r="B39" s="4" t="s">
        <v>24</v>
      </c>
      <c r="C39" s="4">
        <v>21.178800582885742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30"/>
    </row>
    <row r="40" spans="1:17">
      <c r="A40" s="5" t="s">
        <v>17</v>
      </c>
      <c r="B40" s="4" t="s">
        <v>24</v>
      </c>
      <c r="C40" s="4">
        <v>20.919855117797852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30"/>
    </row>
    <row r="41" spans="1:17">
      <c r="A41" s="5" t="s">
        <v>17</v>
      </c>
      <c r="B41" s="4" t="s">
        <v>24</v>
      </c>
      <c r="C41" s="4">
        <v>20.905223846435547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30"/>
    </row>
    <row r="42" spans="1:17">
      <c r="A42" s="5" t="s">
        <v>18</v>
      </c>
      <c r="B42" s="4" t="s">
        <v>24</v>
      </c>
      <c r="C42" s="4">
        <v>21.870128631591797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30"/>
    </row>
    <row r="43" spans="1:17">
      <c r="A43" s="5" t="s">
        <v>18</v>
      </c>
      <c r="B43" s="4" t="s">
        <v>24</v>
      </c>
      <c r="C43" s="4">
        <v>21.341760635375977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30"/>
    </row>
    <row r="44" spans="1:17">
      <c r="A44" s="5" t="s">
        <v>18</v>
      </c>
      <c r="B44" s="4" t="s">
        <v>24</v>
      </c>
      <c r="C44" s="4">
        <v>21.952714920043945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30"/>
    </row>
    <row r="45" spans="1:17">
      <c r="A45" s="5" t="s">
        <v>19</v>
      </c>
      <c r="B45" s="4" t="s">
        <v>24</v>
      </c>
      <c r="C45" s="4">
        <v>21.045486450195312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30"/>
    </row>
    <row r="46" spans="1:17">
      <c r="A46" s="5" t="s">
        <v>19</v>
      </c>
      <c r="B46" s="4" t="s">
        <v>24</v>
      </c>
      <c r="C46" s="4">
        <v>21.202415466308594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30"/>
    </row>
    <row r="47" spans="1:17">
      <c r="A47" s="5" t="s">
        <v>19</v>
      </c>
      <c r="B47" s="4" t="s">
        <v>24</v>
      </c>
      <c r="C47" s="4">
        <v>21.507877349853516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30"/>
    </row>
    <row r="48" spans="1:17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1:17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1:17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1:17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1:17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1:17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1:17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1:17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1:17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1:17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1:17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1:17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1:17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7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1:17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1:17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1:17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1:17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1:17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1:17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1:17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7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1:17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17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17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1:17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1:17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7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7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1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1:17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1:17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spans="1:17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spans="1:17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1:17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spans="1:17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spans="1:17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spans="1:17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1:17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1:17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spans="1:17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1:17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spans="1:17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spans="1:17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spans="1:17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spans="1:17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1:1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17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17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spans="1:17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spans="1:17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spans="1:17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1:17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spans="1:17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spans="1:17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spans="1:17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spans="1: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spans="1:17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spans="1:17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spans="1:17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spans="1:17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spans="1:17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spans="1:17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spans="1:17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spans="1:17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spans="1:17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spans="1:1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spans="1:17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  <row r="229" spans="1:17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spans="1:17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</row>
    <row r="231" spans="1:17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</row>
    <row r="232" spans="1:17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</row>
    <row r="233" spans="1:17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</row>
    <row r="234" spans="1:17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spans="1:17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</row>
    <row r="236" spans="1:17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</row>
    <row r="237" spans="1:1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</row>
    <row r="238" spans="1:17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</row>
    <row r="239" spans="1:17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spans="1:17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</row>
    <row r="241" spans="1:17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</row>
    <row r="242" spans="1:17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</row>
    <row r="243" spans="1:17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</row>
    <row r="244" spans="1:17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spans="1:17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</row>
    <row r="246" spans="1:17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</row>
    <row r="247" spans="1:1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</row>
    <row r="248" spans="1:17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</row>
    <row r="249" spans="1:17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</row>
    <row r="250" spans="1:17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</row>
    <row r="251" spans="1:17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</row>
    <row r="252" spans="1:17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</row>
    <row r="253" spans="1:17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</row>
    <row r="254" spans="1:17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</row>
    <row r="255" spans="1:17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</row>
    <row r="256" spans="1:17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</row>
    <row r="257" spans="1:1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</row>
    <row r="258" spans="1:17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</row>
    <row r="259" spans="1:17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</row>
    <row r="260" spans="1:17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</row>
    <row r="261" spans="1:17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</row>
    <row r="262" spans="1:17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</row>
    <row r="263" spans="1:17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</row>
    <row r="264" spans="1:17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</row>
  </sheetData>
  <mergeCells count="2">
    <mergeCell ref="H1:J1"/>
    <mergeCell ref="M1:O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46467-9888-434B-B2BC-CAF5C6F3802C}">
  <dimension ref="A1:Q162"/>
  <sheetViews>
    <sheetView tabSelected="1" zoomScale="75" workbookViewId="0">
      <selection activeCell="S11" sqref="S11"/>
    </sheetView>
  </sheetViews>
  <sheetFormatPr baseColWidth="10" defaultColWidth="8.83203125" defaultRowHeight="14"/>
  <cols>
    <col min="19" max="21" width="13.33203125" bestFit="1" customWidth="1"/>
    <col min="29" max="31" width="12.33203125" bestFit="1" customWidth="1"/>
  </cols>
  <sheetData>
    <row r="1" spans="1:17">
      <c r="A1" s="5" t="s">
        <v>0</v>
      </c>
      <c r="B1" s="5" t="s">
        <v>1</v>
      </c>
      <c r="C1" s="5" t="s">
        <v>2</v>
      </c>
      <c r="D1" s="6"/>
      <c r="E1" s="6"/>
      <c r="F1" s="6"/>
      <c r="G1" s="7" t="s">
        <v>3</v>
      </c>
      <c r="H1" s="35" t="s">
        <v>20</v>
      </c>
      <c r="I1" s="36"/>
      <c r="J1" s="37"/>
      <c r="K1" s="8"/>
      <c r="L1" s="9"/>
      <c r="M1" s="35" t="s">
        <v>27</v>
      </c>
      <c r="N1" s="36"/>
      <c r="O1" s="37"/>
      <c r="P1" s="10"/>
      <c r="Q1" s="4"/>
    </row>
    <row r="2" spans="1:17">
      <c r="A2" s="5" t="s">
        <v>13</v>
      </c>
      <c r="B2" s="5" t="s">
        <v>14</v>
      </c>
      <c r="C2" s="4">
        <v>9.3750123977661133</v>
      </c>
      <c r="D2" s="6"/>
      <c r="E2" s="6"/>
      <c r="F2" s="6"/>
      <c r="G2" s="11" t="s">
        <v>4</v>
      </c>
      <c r="H2" s="12" t="s">
        <v>5</v>
      </c>
      <c r="I2" s="13"/>
      <c r="J2" s="14"/>
      <c r="K2" s="15"/>
      <c r="L2" s="16" t="s">
        <v>4</v>
      </c>
      <c r="M2" s="12" t="s">
        <v>5</v>
      </c>
      <c r="N2" s="13"/>
      <c r="O2" s="14"/>
      <c r="P2" s="15"/>
      <c r="Q2" s="4"/>
    </row>
    <row r="3" spans="1:17">
      <c r="A3" s="5" t="s">
        <v>13</v>
      </c>
      <c r="B3" s="5" t="s">
        <v>14</v>
      </c>
      <c r="C3" s="4">
        <v>9.4136190414428711</v>
      </c>
      <c r="D3" s="6"/>
      <c r="E3" s="6"/>
      <c r="F3" s="6"/>
      <c r="G3" s="15"/>
      <c r="H3" s="17" t="s">
        <v>6</v>
      </c>
      <c r="I3" s="17" t="s">
        <v>7</v>
      </c>
      <c r="J3" s="17" t="s">
        <v>8</v>
      </c>
      <c r="K3" s="16" t="s">
        <v>9</v>
      </c>
      <c r="L3" s="15"/>
      <c r="M3" s="17" t="s">
        <v>6</v>
      </c>
      <c r="N3" s="17" t="s">
        <v>7</v>
      </c>
      <c r="O3" s="17" t="s">
        <v>8</v>
      </c>
      <c r="P3" s="16" t="s">
        <v>9</v>
      </c>
      <c r="Q3" s="4"/>
    </row>
    <row r="4" spans="1:17">
      <c r="A4" s="5" t="s">
        <v>13</v>
      </c>
      <c r="B4" s="5" t="s">
        <v>14</v>
      </c>
      <c r="C4" s="4">
        <v>8.921177864074707</v>
      </c>
      <c r="D4" s="6"/>
      <c r="E4" s="6"/>
      <c r="F4" s="6"/>
      <c r="G4" s="17">
        <v>1</v>
      </c>
      <c r="H4" s="5">
        <f>C2</f>
        <v>9.3750123977661133</v>
      </c>
      <c r="I4" s="5">
        <f>C3</f>
        <v>9.4136190414428711</v>
      </c>
      <c r="J4" s="5">
        <f>C4</f>
        <v>8.921177864074707</v>
      </c>
      <c r="K4" s="18">
        <f t="shared" ref="K4:K11" si="0">AVERAGE(H4:J4)</f>
        <v>9.2366031010945644</v>
      </c>
      <c r="L4" s="17">
        <v>1</v>
      </c>
      <c r="M4" s="19">
        <f>C27</f>
        <v>18.812555313110352</v>
      </c>
      <c r="N4" s="20">
        <f>C28</f>
        <v>18.886096954345703</v>
      </c>
      <c r="O4" s="20">
        <f>C29</f>
        <v>18.67725944519043</v>
      </c>
      <c r="P4" s="18">
        <v>21.144438425699871</v>
      </c>
      <c r="Q4" s="4"/>
    </row>
    <row r="5" spans="1:17">
      <c r="A5" s="5" t="s">
        <v>15</v>
      </c>
      <c r="B5" s="5" t="s">
        <v>14</v>
      </c>
      <c r="C5" s="4">
        <v>8.6546058654785156</v>
      </c>
      <c r="D5" s="6"/>
      <c r="E5" s="6"/>
      <c r="F5" s="6"/>
      <c r="G5" s="17">
        <v>2</v>
      </c>
      <c r="H5" s="5">
        <f>C5</f>
        <v>8.6546058654785156</v>
      </c>
      <c r="I5" s="5">
        <f>C6</f>
        <v>8.1421213150024414</v>
      </c>
      <c r="J5" s="5">
        <f>C7</f>
        <v>8.3750162124633789</v>
      </c>
      <c r="K5" s="18">
        <f t="shared" si="0"/>
        <v>8.3905811309814453</v>
      </c>
      <c r="L5" s="17">
        <v>2</v>
      </c>
      <c r="M5" s="20">
        <f>C30</f>
        <v>17.906599044799805</v>
      </c>
      <c r="N5" s="20">
        <f>C31</f>
        <v>17.913305282592773</v>
      </c>
      <c r="O5" s="20">
        <f>C32</f>
        <v>17.910686492919922</v>
      </c>
      <c r="P5" s="18">
        <v>21.013063430786133</v>
      </c>
      <c r="Q5" s="4"/>
    </row>
    <row r="6" spans="1:17">
      <c r="A6" s="5" t="s">
        <v>15</v>
      </c>
      <c r="B6" s="5" t="s">
        <v>14</v>
      </c>
      <c r="C6" s="4">
        <v>8.1421213150024414</v>
      </c>
      <c r="D6" s="6"/>
      <c r="E6" s="6"/>
      <c r="F6" s="6"/>
      <c r="G6" s="17">
        <v>3</v>
      </c>
      <c r="H6" s="5">
        <f>C8</f>
        <v>7.9298501014709473</v>
      </c>
      <c r="I6" s="5">
        <f>C9</f>
        <v>8.0048332214355469</v>
      </c>
      <c r="J6" s="5">
        <f>C10</f>
        <v>8.1345796585083008</v>
      </c>
      <c r="K6" s="18">
        <f t="shared" si="0"/>
        <v>8.0230876604715977</v>
      </c>
      <c r="L6" s="17">
        <v>3</v>
      </c>
      <c r="M6" s="20">
        <f>C33</f>
        <v>17.733772277832031</v>
      </c>
      <c r="N6" s="20">
        <f>C34</f>
        <v>17.638084411621094</v>
      </c>
      <c r="O6" s="20">
        <f>C35</f>
        <v>17.787185668945312</v>
      </c>
      <c r="P6" s="18">
        <v>20.951883316040039</v>
      </c>
      <c r="Q6" s="4"/>
    </row>
    <row r="7" spans="1:17">
      <c r="A7" s="5" t="s">
        <v>15</v>
      </c>
      <c r="B7" s="5" t="s">
        <v>14</v>
      </c>
      <c r="C7" s="4">
        <v>8.3750162124633789</v>
      </c>
      <c r="D7" s="6"/>
      <c r="E7" s="6"/>
      <c r="F7" s="6"/>
      <c r="G7" s="17">
        <v>4</v>
      </c>
      <c r="H7" s="5">
        <f>C11</f>
        <v>0</v>
      </c>
      <c r="I7" s="5">
        <f>C12</f>
        <v>0</v>
      </c>
      <c r="J7" s="5">
        <f>C13</f>
        <v>0</v>
      </c>
      <c r="K7" s="18">
        <f t="shared" si="0"/>
        <v>0</v>
      </c>
      <c r="L7" s="17">
        <v>4</v>
      </c>
      <c r="M7" s="20">
        <f>C36</f>
        <v>0</v>
      </c>
      <c r="N7" s="20">
        <f>C37</f>
        <v>0</v>
      </c>
      <c r="O7" s="20">
        <f>C37</f>
        <v>0</v>
      </c>
      <c r="P7" s="18">
        <v>20.593184789021809</v>
      </c>
      <c r="Q7" s="4"/>
    </row>
    <row r="8" spans="1:17">
      <c r="A8" s="5" t="s">
        <v>16</v>
      </c>
      <c r="B8" s="5" t="s">
        <v>14</v>
      </c>
      <c r="C8" s="4">
        <v>7.9298501014709473</v>
      </c>
      <c r="D8" s="6"/>
      <c r="E8" s="6"/>
      <c r="F8" s="6"/>
      <c r="G8" s="17">
        <v>5</v>
      </c>
      <c r="H8" s="5">
        <f>C14</f>
        <v>8.896881103515625</v>
      </c>
      <c r="I8" s="5">
        <f>C15</f>
        <v>7.7044601440429688</v>
      </c>
      <c r="J8" s="5">
        <f>C16</f>
        <v>8.6278133392333984</v>
      </c>
      <c r="K8" s="18">
        <f t="shared" si="0"/>
        <v>8.4097181955973301</v>
      </c>
      <c r="L8" s="17">
        <v>5</v>
      </c>
      <c r="M8" s="20">
        <f>C39</f>
        <v>20.654827117919922</v>
      </c>
      <c r="N8" s="20">
        <f>C40</f>
        <v>19.776178359985352</v>
      </c>
      <c r="O8" s="20">
        <f>C41</f>
        <v>20.66621208190918</v>
      </c>
      <c r="P8" s="18">
        <v>21.236924489339192</v>
      </c>
      <c r="Q8" s="4"/>
    </row>
    <row r="9" spans="1:17">
      <c r="A9" s="5" t="s">
        <v>16</v>
      </c>
      <c r="B9" s="5" t="s">
        <v>14</v>
      </c>
      <c r="C9" s="4">
        <v>8.0048332214355469</v>
      </c>
      <c r="D9" s="6"/>
      <c r="E9" s="6"/>
      <c r="F9" s="6"/>
      <c r="G9" s="17">
        <v>6</v>
      </c>
      <c r="H9" s="5">
        <f>C17</f>
        <v>9.6584539413452148</v>
      </c>
      <c r="I9" s="5">
        <f>C18</f>
        <v>9.2395792007446289</v>
      </c>
      <c r="J9" s="5">
        <f>C19</f>
        <v>9.4208040237426758</v>
      </c>
      <c r="K9" s="18">
        <f t="shared" si="0"/>
        <v>9.4396123886108398</v>
      </c>
      <c r="L9" s="17">
        <v>6</v>
      </c>
      <c r="M9" s="20">
        <f>C42</f>
        <v>20.955844879150391</v>
      </c>
      <c r="N9" s="20">
        <f>C43</f>
        <v>20.773548126220703</v>
      </c>
      <c r="O9" s="20">
        <f>C44</f>
        <v>20.570745468139648</v>
      </c>
      <c r="P9" s="18">
        <v>21.152180989583332</v>
      </c>
      <c r="Q9" s="4"/>
    </row>
    <row r="10" spans="1:17">
      <c r="A10" s="5" t="s">
        <v>16</v>
      </c>
      <c r="B10" s="5" t="s">
        <v>14</v>
      </c>
      <c r="C10" s="4">
        <v>8.1345796585083008</v>
      </c>
      <c r="D10" s="6"/>
      <c r="E10" s="6"/>
      <c r="F10" s="6"/>
      <c r="G10" s="17">
        <v>7</v>
      </c>
      <c r="H10" s="9">
        <f>C20</f>
        <v>8.9585485458374023</v>
      </c>
      <c r="I10" s="9">
        <f>C21</f>
        <v>9.4113597869873047</v>
      </c>
      <c r="J10" s="9">
        <f>C22</f>
        <v>9.0210494995117188</v>
      </c>
      <c r="K10" s="18">
        <f t="shared" si="0"/>
        <v>9.1303192774454747</v>
      </c>
      <c r="L10" s="17">
        <v>7</v>
      </c>
      <c r="M10" s="43">
        <f>C45</f>
        <v>20.444787979125977</v>
      </c>
      <c r="N10" s="43">
        <f>C46</f>
        <v>20.703109741210938</v>
      </c>
      <c r="O10" s="43">
        <f>C47</f>
        <v>20.934465408325195</v>
      </c>
      <c r="P10" s="18">
        <v>20.950396219889324</v>
      </c>
      <c r="Q10" s="4"/>
    </row>
    <row r="11" spans="1:17">
      <c r="A11" s="5"/>
      <c r="B11" s="5"/>
      <c r="C11" s="4"/>
      <c r="D11" s="6"/>
      <c r="E11" s="6"/>
      <c r="F11" s="6"/>
      <c r="G11" s="17">
        <v>8</v>
      </c>
      <c r="H11" s="44">
        <f>C23</f>
        <v>0</v>
      </c>
      <c r="I11" s="44">
        <f>C24</f>
        <v>0</v>
      </c>
      <c r="J11" s="44">
        <f>C25</f>
        <v>0</v>
      </c>
      <c r="K11" s="18">
        <f t="shared" si="0"/>
        <v>0</v>
      </c>
      <c r="L11" s="17">
        <v>8</v>
      </c>
      <c r="M11" s="45">
        <f>C48</f>
        <v>0</v>
      </c>
      <c r="N11" s="45">
        <f>C49</f>
        <v>0</v>
      </c>
      <c r="O11" s="45">
        <f>C50</f>
        <v>0</v>
      </c>
      <c r="P11" s="18">
        <v>20.691914240519207</v>
      </c>
      <c r="Q11" s="4"/>
    </row>
    <row r="12" spans="1:17">
      <c r="A12" s="5"/>
      <c r="B12" s="5"/>
      <c r="C12" s="4"/>
      <c r="D12" s="6"/>
      <c r="E12" s="6"/>
      <c r="F12" s="6"/>
      <c r="G12" s="5"/>
      <c r="H12" s="5"/>
      <c r="I12" s="5"/>
      <c r="J12" s="5"/>
      <c r="K12" s="21"/>
      <c r="L12" s="22"/>
      <c r="M12" s="5"/>
      <c r="N12" s="5"/>
      <c r="O12" s="5"/>
      <c r="P12" s="23"/>
      <c r="Q12" s="4"/>
    </row>
    <row r="13" spans="1:17">
      <c r="A13" s="5"/>
      <c r="B13" s="5"/>
      <c r="C13" s="4"/>
      <c r="D13" s="6"/>
      <c r="E13" s="6"/>
      <c r="F13" s="6"/>
      <c r="G13" s="24"/>
      <c r="H13" s="25"/>
      <c r="I13" s="25"/>
      <c r="J13" s="25"/>
      <c r="K13" s="21" t="s">
        <v>27</v>
      </c>
      <c r="L13" s="22"/>
      <c r="M13" s="26"/>
      <c r="N13" s="26"/>
      <c r="O13" s="26"/>
      <c r="P13" s="23"/>
      <c r="Q13" s="4"/>
    </row>
    <row r="14" spans="1:17">
      <c r="A14" s="5" t="s">
        <v>17</v>
      </c>
      <c r="B14" s="5" t="s">
        <v>14</v>
      </c>
      <c r="C14" s="4">
        <v>8.896881103515625</v>
      </c>
      <c r="D14" s="6"/>
      <c r="E14" s="6"/>
      <c r="F14" s="6"/>
      <c r="G14" s="24" t="s">
        <v>4</v>
      </c>
      <c r="H14" s="12" t="s">
        <v>31</v>
      </c>
      <c r="I14" s="13"/>
      <c r="J14" s="14"/>
      <c r="K14" s="12" t="s">
        <v>10</v>
      </c>
      <c r="L14" s="13"/>
      <c r="M14" s="14"/>
      <c r="N14" s="15"/>
      <c r="O14" s="15"/>
      <c r="P14" s="17"/>
      <c r="Q14" s="4"/>
    </row>
    <row r="15" spans="1:17">
      <c r="A15" s="5" t="s">
        <v>17</v>
      </c>
      <c r="B15" s="5" t="s">
        <v>14</v>
      </c>
      <c r="C15" s="4">
        <v>7.7044601440429688</v>
      </c>
      <c r="D15" s="6"/>
      <c r="E15" s="6"/>
      <c r="F15" s="6"/>
      <c r="G15" s="9"/>
      <c r="H15" s="17" t="s">
        <v>6</v>
      </c>
      <c r="I15" s="17" t="s">
        <v>7</v>
      </c>
      <c r="J15" s="17" t="s">
        <v>8</v>
      </c>
      <c r="K15" s="17" t="s">
        <v>6</v>
      </c>
      <c r="L15" s="17" t="s">
        <v>7</v>
      </c>
      <c r="M15" s="17" t="s">
        <v>8</v>
      </c>
      <c r="N15" s="17" t="s">
        <v>9</v>
      </c>
      <c r="O15" s="17" t="s">
        <v>11</v>
      </c>
      <c r="P15" s="17" t="s">
        <v>12</v>
      </c>
      <c r="Q15" s="4"/>
    </row>
    <row r="16" spans="1:17">
      <c r="A16" s="5" t="s">
        <v>17</v>
      </c>
      <c r="B16" s="5" t="s">
        <v>14</v>
      </c>
      <c r="C16" s="4">
        <v>8.6278133392333984</v>
      </c>
      <c r="D16" s="6"/>
      <c r="E16" s="6"/>
      <c r="F16" s="6"/>
      <c r="G16" s="17">
        <v>1</v>
      </c>
      <c r="H16" s="27">
        <f t="shared" ref="H16:H23" si="1">M4-K4</f>
        <v>9.5759522120157872</v>
      </c>
      <c r="I16" s="27">
        <f t="shared" ref="I16:I23" si="2">N4-K4</f>
        <v>9.6494938532511387</v>
      </c>
      <c r="J16" s="27">
        <f t="shared" ref="J16:J23" si="3">O4-K4</f>
        <v>9.4406563440958653</v>
      </c>
      <c r="K16" s="28">
        <f t="shared" ref="K16:M19" si="4">2^-(H16-(AVERAGE($H$16:$J$16)))</f>
        <v>0.98583305311979319</v>
      </c>
      <c r="L16" s="28">
        <f t="shared" si="4"/>
        <v>0.93683937395489258</v>
      </c>
      <c r="M16" s="28">
        <f t="shared" si="4"/>
        <v>1.082758220528506</v>
      </c>
      <c r="N16" s="29">
        <f t="shared" ref="N16:N23" si="5">AVERAGE(K16:M16)</f>
        <v>1.0018102158677307</v>
      </c>
      <c r="O16" s="29">
        <f t="shared" ref="O16:O23" si="6">STDEV(K16:M16)</f>
        <v>7.4259879769960527E-2</v>
      </c>
      <c r="P16" s="17">
        <v>1</v>
      </c>
      <c r="Q16" s="4"/>
    </row>
    <row r="17" spans="1:17">
      <c r="A17" s="5" t="s">
        <v>18</v>
      </c>
      <c r="B17" s="5" t="s">
        <v>14</v>
      </c>
      <c r="C17" s="4">
        <v>9.6584539413452148</v>
      </c>
      <c r="D17" s="6"/>
      <c r="E17" s="6"/>
      <c r="F17" s="6"/>
      <c r="G17" s="17">
        <v>2</v>
      </c>
      <c r="H17" s="27">
        <f t="shared" si="1"/>
        <v>9.5160179138183594</v>
      </c>
      <c r="I17" s="27">
        <f t="shared" si="2"/>
        <v>9.5227241516113281</v>
      </c>
      <c r="J17" s="27">
        <f t="shared" si="3"/>
        <v>9.5201053619384766</v>
      </c>
      <c r="K17" s="28">
        <f t="shared" si="4"/>
        <v>1.0276504024704485</v>
      </c>
      <c r="L17" s="28">
        <f t="shared" si="4"/>
        <v>1.022884547654521</v>
      </c>
      <c r="M17" s="28">
        <f t="shared" si="4"/>
        <v>1.0247429807262385</v>
      </c>
      <c r="N17" s="29">
        <f t="shared" si="5"/>
        <v>1.0250926436170695</v>
      </c>
      <c r="O17" s="29">
        <f t="shared" si="6"/>
        <v>2.4020909921447561E-3</v>
      </c>
      <c r="P17" s="17">
        <v>2</v>
      </c>
      <c r="Q17" s="4"/>
    </row>
    <row r="18" spans="1:17">
      <c r="A18" s="5" t="s">
        <v>18</v>
      </c>
      <c r="B18" s="5" t="s">
        <v>14</v>
      </c>
      <c r="C18" s="4">
        <v>9.2395792007446289</v>
      </c>
      <c r="D18" s="6"/>
      <c r="E18" s="6"/>
      <c r="F18" s="6"/>
      <c r="G18" s="17">
        <v>3</v>
      </c>
      <c r="H18" s="27">
        <f t="shared" si="1"/>
        <v>9.7106846173604335</v>
      </c>
      <c r="I18" s="27">
        <f t="shared" si="2"/>
        <v>9.614996751149496</v>
      </c>
      <c r="J18" s="27">
        <f t="shared" si="3"/>
        <v>9.7640980084737148</v>
      </c>
      <c r="K18" s="28">
        <f t="shared" si="4"/>
        <v>0.89793495819258828</v>
      </c>
      <c r="L18" s="28">
        <f t="shared" si="4"/>
        <v>0.9595106459798044</v>
      </c>
      <c r="M18" s="28">
        <f t="shared" si="4"/>
        <v>0.86529829274955783</v>
      </c>
      <c r="N18" s="29">
        <f t="shared" si="5"/>
        <v>0.90758129897398343</v>
      </c>
      <c r="O18" s="29">
        <f t="shared" si="6"/>
        <v>4.7841203926618468E-2</v>
      </c>
      <c r="P18" s="17">
        <v>3</v>
      </c>
      <c r="Q18" s="4"/>
    </row>
    <row r="19" spans="1:17">
      <c r="A19" s="5" t="s">
        <v>18</v>
      </c>
      <c r="B19" s="5" t="s">
        <v>14</v>
      </c>
      <c r="C19" s="4">
        <v>9.4208040237426758</v>
      </c>
      <c r="D19" s="6"/>
      <c r="E19" s="6"/>
      <c r="F19" s="6"/>
      <c r="G19" s="17">
        <v>4</v>
      </c>
      <c r="H19" s="27">
        <f t="shared" si="1"/>
        <v>0</v>
      </c>
      <c r="I19" s="27">
        <f t="shared" si="2"/>
        <v>0</v>
      </c>
      <c r="J19" s="27">
        <f t="shared" si="3"/>
        <v>0</v>
      </c>
      <c r="K19" s="28">
        <f t="shared" si="4"/>
        <v>752.40596164291003</v>
      </c>
      <c r="L19" s="28">
        <f t="shared" si="4"/>
        <v>752.40596164291003</v>
      </c>
      <c r="M19" s="28">
        <f t="shared" si="4"/>
        <v>752.40596164291003</v>
      </c>
      <c r="N19" s="29">
        <f t="shared" si="5"/>
        <v>752.40596164291003</v>
      </c>
      <c r="O19" s="29">
        <f t="shared" si="6"/>
        <v>0</v>
      </c>
      <c r="P19" s="17">
        <v>4</v>
      </c>
      <c r="Q19" s="4"/>
    </row>
    <row r="20" spans="1:17">
      <c r="A20" s="5" t="s">
        <v>19</v>
      </c>
      <c r="B20" s="5" t="s">
        <v>14</v>
      </c>
      <c r="C20" s="4">
        <v>8.9585485458374023</v>
      </c>
      <c r="D20" s="6"/>
      <c r="E20" s="6"/>
      <c r="F20" s="6"/>
      <c r="G20" s="17">
        <v>5</v>
      </c>
      <c r="H20" s="27">
        <f t="shared" si="1"/>
        <v>12.245108922322592</v>
      </c>
      <c r="I20" s="27">
        <f t="shared" si="2"/>
        <v>11.366460164388021</v>
      </c>
      <c r="J20" s="27">
        <f t="shared" si="3"/>
        <v>12.25649388631185</v>
      </c>
      <c r="K20" s="28">
        <v>0.15</v>
      </c>
      <c r="L20" s="28">
        <f t="shared" ref="L20:M23" si="7">2^-(I20-(AVERAGE($H$16:$J$16)))</f>
        <v>0.28497500765565315</v>
      </c>
      <c r="M20" s="28">
        <f t="shared" si="7"/>
        <v>0.15377294310981199</v>
      </c>
      <c r="N20" s="29">
        <f t="shared" si="5"/>
        <v>0.19624931692182171</v>
      </c>
      <c r="O20" s="29">
        <f t="shared" si="6"/>
        <v>7.6861856093084879E-2</v>
      </c>
      <c r="P20" s="17">
        <v>5</v>
      </c>
      <c r="Q20" s="4"/>
    </row>
    <row r="21" spans="1:17">
      <c r="A21" s="5" t="s">
        <v>19</v>
      </c>
      <c r="B21" s="5" t="s">
        <v>14</v>
      </c>
      <c r="C21" s="4">
        <v>9.4113597869873047</v>
      </c>
      <c r="D21" s="6"/>
      <c r="E21" s="6"/>
      <c r="F21" s="6"/>
      <c r="G21" s="17">
        <v>6</v>
      </c>
      <c r="H21" s="27">
        <f t="shared" si="1"/>
        <v>11.516232490539551</v>
      </c>
      <c r="I21" s="27">
        <f t="shared" si="2"/>
        <v>11.333935737609863</v>
      </c>
      <c r="J21" s="27">
        <f t="shared" si="3"/>
        <v>11.131133079528809</v>
      </c>
      <c r="K21" s="28">
        <f>2^-(H21-(AVERAGE($H$16:$J$16)))</f>
        <v>0.25687439201324952</v>
      </c>
      <c r="L21" s="28">
        <f t="shared" si="7"/>
        <v>0.29147251078159847</v>
      </c>
      <c r="M21" s="28">
        <f t="shared" si="7"/>
        <v>0.33546505377654212</v>
      </c>
      <c r="N21" s="29">
        <f t="shared" si="5"/>
        <v>0.29460398552379669</v>
      </c>
      <c r="O21" s="29">
        <f t="shared" si="6"/>
        <v>3.9388800815001117E-2</v>
      </c>
      <c r="P21" s="17">
        <v>6</v>
      </c>
      <c r="Q21" s="4"/>
    </row>
    <row r="22" spans="1:17">
      <c r="A22" s="5" t="s">
        <v>19</v>
      </c>
      <c r="B22" s="5" t="s">
        <v>14</v>
      </c>
      <c r="C22" s="4">
        <v>9.0210494995117188</v>
      </c>
      <c r="D22" s="6"/>
      <c r="E22" s="6"/>
      <c r="F22" s="6"/>
      <c r="G22" s="17">
        <v>7</v>
      </c>
      <c r="H22" s="27">
        <f t="shared" si="1"/>
        <v>11.314468701680502</v>
      </c>
      <c r="I22" s="27">
        <f t="shared" si="2"/>
        <v>11.572790463765463</v>
      </c>
      <c r="J22" s="27">
        <f t="shared" si="3"/>
        <v>11.804146130879721</v>
      </c>
      <c r="K22" s="28">
        <f>2^-(H22-(AVERAGE($H$16:$J$16)))</f>
        <v>0.29543215594515748</v>
      </c>
      <c r="L22" s="28">
        <f t="shared" si="7"/>
        <v>0.24699898287624919</v>
      </c>
      <c r="M22" s="28">
        <f t="shared" si="7"/>
        <v>0.21040214808539087</v>
      </c>
      <c r="N22" s="29">
        <f t="shared" si="5"/>
        <v>0.25094442896893249</v>
      </c>
      <c r="O22" s="29">
        <f t="shared" si="6"/>
        <v>4.2652086324243436E-2</v>
      </c>
      <c r="P22" s="17">
        <v>7</v>
      </c>
      <c r="Q22" s="4"/>
    </row>
    <row r="23" spans="1:17">
      <c r="A23" s="5"/>
      <c r="B23" s="5"/>
      <c r="C23" s="4"/>
      <c r="D23" s="6"/>
      <c r="E23" s="6"/>
      <c r="F23" s="6"/>
      <c r="G23" s="17">
        <v>8</v>
      </c>
      <c r="H23" s="27">
        <f t="shared" si="1"/>
        <v>0</v>
      </c>
      <c r="I23" s="27">
        <f t="shared" si="2"/>
        <v>0</v>
      </c>
      <c r="J23" s="27">
        <f t="shared" si="3"/>
        <v>0</v>
      </c>
      <c r="K23" s="28">
        <f>2^-(H23-(AVERAGE($H$16:$J$16)))</f>
        <v>752.40596164291003</v>
      </c>
      <c r="L23" s="28">
        <f t="shared" si="7"/>
        <v>752.40596164291003</v>
      </c>
      <c r="M23" s="28">
        <f t="shared" si="7"/>
        <v>752.40596164291003</v>
      </c>
      <c r="N23" s="29">
        <f t="shared" si="5"/>
        <v>752.40596164291003</v>
      </c>
      <c r="O23" s="29">
        <f t="shared" si="6"/>
        <v>0</v>
      </c>
      <c r="P23" s="17">
        <v>8</v>
      </c>
      <c r="Q23" s="4"/>
    </row>
    <row r="24" spans="1:17">
      <c r="A24" s="5"/>
      <c r="B24" s="5"/>
      <c r="C24" s="4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4"/>
    </row>
    <row r="25" spans="1:17">
      <c r="A25" s="5"/>
      <c r="B25" s="5"/>
      <c r="C25" s="4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4"/>
    </row>
    <row r="26" spans="1:17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>
      <c r="A27" s="5" t="s">
        <v>13</v>
      </c>
      <c r="B27" s="4" t="s">
        <v>32</v>
      </c>
      <c r="C27" s="4">
        <v>18.812555313110352</v>
      </c>
      <c r="D27" s="6"/>
      <c r="E27" s="6"/>
      <c r="F27" s="6"/>
      <c r="G27" s="4"/>
      <c r="H27" s="38"/>
      <c r="I27" s="38"/>
      <c r="J27" s="39"/>
      <c r="K27" s="39"/>
      <c r="L27" s="4"/>
      <c r="M27" s="6"/>
      <c r="N27" s="6"/>
      <c r="O27" s="6"/>
      <c r="P27" s="6"/>
      <c r="Q27" s="4"/>
    </row>
    <row r="28" spans="1:17">
      <c r="A28" s="5" t="s">
        <v>13</v>
      </c>
      <c r="B28" s="4" t="s">
        <v>32</v>
      </c>
      <c r="C28" s="4">
        <v>18.886096954345703</v>
      </c>
      <c r="D28" s="6"/>
      <c r="E28" s="6"/>
      <c r="F28" s="6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>
      <c r="A29" s="5" t="s">
        <v>13</v>
      </c>
      <c r="B29" s="4" t="s">
        <v>33</v>
      </c>
      <c r="C29" s="4">
        <v>18.67725944519043</v>
      </c>
      <c r="D29" s="6"/>
      <c r="E29" s="6"/>
      <c r="F29" s="6"/>
      <c r="G29" s="4"/>
      <c r="H29" s="4"/>
      <c r="I29" s="4"/>
      <c r="J29" s="6"/>
      <c r="K29" s="6"/>
      <c r="L29" s="4"/>
      <c r="M29" s="4"/>
      <c r="N29" s="4"/>
      <c r="O29" s="4"/>
      <c r="P29" s="4"/>
      <c r="Q29" s="4"/>
    </row>
    <row r="30" spans="1:17">
      <c r="A30" s="5" t="s">
        <v>15</v>
      </c>
      <c r="B30" s="4" t="s">
        <v>33</v>
      </c>
      <c r="C30" s="4">
        <v>17.906599044799805</v>
      </c>
      <c r="D30" s="6"/>
      <c r="E30" s="6"/>
      <c r="F30" s="6"/>
      <c r="G30" s="4"/>
      <c r="H30" s="4"/>
      <c r="I30" s="4"/>
      <c r="J30" s="6"/>
      <c r="K30" s="6"/>
      <c r="L30" s="4"/>
      <c r="M30" s="4"/>
      <c r="N30" s="4"/>
      <c r="O30" s="4"/>
      <c r="P30" s="4"/>
      <c r="Q30" s="4"/>
    </row>
    <row r="31" spans="1:17">
      <c r="A31" s="5" t="s">
        <v>15</v>
      </c>
      <c r="B31" s="4" t="s">
        <v>33</v>
      </c>
      <c r="C31" s="4">
        <v>17.913305282592773</v>
      </c>
      <c r="D31" s="6"/>
      <c r="E31" s="6"/>
      <c r="F31" s="6"/>
      <c r="G31" s="4"/>
      <c r="H31" s="32"/>
      <c r="I31" s="4"/>
      <c r="J31" s="4"/>
      <c r="K31" s="4"/>
      <c r="L31" s="4"/>
      <c r="M31" s="4"/>
      <c r="N31" s="4"/>
      <c r="O31" s="4"/>
      <c r="P31" s="4"/>
      <c r="Q31" s="4"/>
    </row>
    <row r="32" spans="1:17">
      <c r="A32" s="5" t="s">
        <v>15</v>
      </c>
      <c r="B32" s="4" t="s">
        <v>33</v>
      </c>
      <c r="C32" s="4">
        <v>17.910686492919922</v>
      </c>
      <c r="D32" s="6"/>
      <c r="E32" s="6"/>
      <c r="F32" s="6"/>
      <c r="G32" s="6"/>
      <c r="H32" s="33"/>
      <c r="I32" s="33"/>
      <c r="J32" s="6"/>
      <c r="K32" s="6"/>
      <c r="L32" s="4"/>
      <c r="M32" s="4"/>
      <c r="N32" s="4"/>
      <c r="O32" s="4"/>
      <c r="P32" s="4"/>
      <c r="Q32" s="4"/>
    </row>
    <row r="33" spans="1:17">
      <c r="A33" s="5" t="s">
        <v>16</v>
      </c>
      <c r="B33" s="4" t="s">
        <v>33</v>
      </c>
      <c r="C33" s="4">
        <v>17.733772277832031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>
      <c r="A34" s="5" t="s">
        <v>16</v>
      </c>
      <c r="B34" s="4" t="s">
        <v>33</v>
      </c>
      <c r="C34" s="4">
        <v>17.638084411621094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>
      <c r="A35" s="5" t="s">
        <v>16</v>
      </c>
      <c r="B35" s="4" t="s">
        <v>33</v>
      </c>
      <c r="C35" s="4">
        <v>17.787185668945312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</row>
    <row r="36" spans="1:17">
      <c r="A36" s="5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>
      <c r="A37" s="5"/>
      <c r="B37" s="4"/>
      <c r="C37" s="4"/>
      <c r="D37" s="4"/>
      <c r="E37" s="4"/>
      <c r="F37" s="4"/>
      <c r="G37" s="4"/>
      <c r="H37" s="32"/>
      <c r="I37" s="4"/>
      <c r="J37" s="4"/>
      <c r="K37" s="4"/>
      <c r="L37" s="4"/>
      <c r="M37" s="4"/>
      <c r="N37" s="4"/>
      <c r="O37" s="4"/>
      <c r="P37" s="4"/>
      <c r="Q37" s="4"/>
    </row>
    <row r="38" spans="1:17">
      <c r="A38" s="5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</row>
    <row r="39" spans="1:17">
      <c r="A39" s="5" t="s">
        <v>17</v>
      </c>
      <c r="B39" s="4" t="s">
        <v>32</v>
      </c>
      <c r="C39" s="4">
        <v>20.654827117919922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</row>
    <row r="40" spans="1:17">
      <c r="A40" s="5" t="s">
        <v>17</v>
      </c>
      <c r="B40" s="4" t="s">
        <v>32</v>
      </c>
      <c r="C40" s="4">
        <v>19.776178359985352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</row>
    <row r="41" spans="1:17">
      <c r="A41" s="5" t="s">
        <v>17</v>
      </c>
      <c r="B41" s="4" t="s">
        <v>33</v>
      </c>
      <c r="C41" s="4">
        <v>20.66621208190918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>
      <c r="A42" s="5" t="s">
        <v>18</v>
      </c>
      <c r="B42" s="4" t="s">
        <v>33</v>
      </c>
      <c r="C42" s="4">
        <v>20.955844879150391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>
      <c r="A43" s="5" t="s">
        <v>18</v>
      </c>
      <c r="B43" s="4" t="s">
        <v>33</v>
      </c>
      <c r="C43" s="4">
        <v>20.773548126220703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>
      <c r="A44" s="5" t="s">
        <v>18</v>
      </c>
      <c r="B44" s="4" t="s">
        <v>33</v>
      </c>
      <c r="C44" s="4">
        <v>20.570745468139648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>
      <c r="A45" s="5" t="s">
        <v>19</v>
      </c>
      <c r="B45" s="4" t="s">
        <v>33</v>
      </c>
      <c r="C45" s="4">
        <v>20.444787979125977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>
      <c r="A46" s="5" t="s">
        <v>19</v>
      </c>
      <c r="B46" s="4" t="s">
        <v>33</v>
      </c>
      <c r="C46" s="4">
        <v>20.703109741210938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>
      <c r="A47" s="5" t="s">
        <v>19</v>
      </c>
      <c r="B47" s="4" t="s">
        <v>33</v>
      </c>
      <c r="C47" s="4">
        <v>20.934465408325195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>
      <c r="A48" s="5"/>
      <c r="B48" s="5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>
      <c r="A49" s="5"/>
      <c r="B49" s="5"/>
      <c r="C49" s="3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>
      <c r="A50" s="5"/>
      <c r="B50" s="5"/>
      <c r="C50" s="3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1:17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1:17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1:17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1:17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1:17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1:17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1:17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1:17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1:17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1:17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1:17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1:17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7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</sheetData>
  <mergeCells count="4">
    <mergeCell ref="H1:J1"/>
    <mergeCell ref="M1:O1"/>
    <mergeCell ref="H27:I27"/>
    <mergeCell ref="J27:K27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F3A25-7A2C-A64B-A272-8F04830AFEEE}">
  <dimension ref="A1:P112"/>
  <sheetViews>
    <sheetView workbookViewId="0">
      <selection activeCell="F12" sqref="F12"/>
    </sheetView>
  </sheetViews>
  <sheetFormatPr baseColWidth="10" defaultRowHeight="14"/>
  <sheetData>
    <row r="1" spans="1:16">
      <c r="A1" s="5" t="s">
        <v>0</v>
      </c>
      <c r="B1" s="5" t="s">
        <v>1</v>
      </c>
      <c r="C1" s="5" t="s">
        <v>2</v>
      </c>
      <c r="D1" s="6"/>
      <c r="E1" s="6"/>
      <c r="F1" s="6"/>
      <c r="G1" s="7" t="s">
        <v>3</v>
      </c>
      <c r="H1" s="35" t="s">
        <v>20</v>
      </c>
      <c r="I1" s="36"/>
      <c r="J1" s="37"/>
      <c r="K1" s="8"/>
      <c r="L1" s="9"/>
      <c r="M1" s="35" t="s">
        <v>28</v>
      </c>
      <c r="N1" s="36"/>
      <c r="O1" s="37"/>
      <c r="P1" s="10"/>
    </row>
    <row r="2" spans="1:16">
      <c r="A2" s="5" t="s">
        <v>13</v>
      </c>
      <c r="B2" s="5" t="s">
        <v>14</v>
      </c>
      <c r="C2" s="4">
        <v>9.3750123977661133</v>
      </c>
      <c r="D2" s="6"/>
      <c r="E2" s="6"/>
      <c r="F2" s="6"/>
      <c r="G2" s="11" t="s">
        <v>4</v>
      </c>
      <c r="H2" s="12" t="s">
        <v>5</v>
      </c>
      <c r="I2" s="13"/>
      <c r="J2" s="14"/>
      <c r="K2" s="15"/>
      <c r="L2" s="16" t="s">
        <v>4</v>
      </c>
      <c r="M2" s="12" t="s">
        <v>5</v>
      </c>
      <c r="N2" s="13"/>
      <c r="O2" s="14"/>
      <c r="P2" s="15"/>
    </row>
    <row r="3" spans="1:16">
      <c r="A3" s="5" t="s">
        <v>13</v>
      </c>
      <c r="B3" s="5" t="s">
        <v>14</v>
      </c>
      <c r="C3" s="4">
        <v>9.4136190414428711</v>
      </c>
      <c r="D3" s="6"/>
      <c r="E3" s="6"/>
      <c r="F3" s="6"/>
      <c r="G3" s="15"/>
      <c r="H3" s="17" t="s">
        <v>6</v>
      </c>
      <c r="I3" s="17" t="s">
        <v>7</v>
      </c>
      <c r="J3" s="17" t="s">
        <v>8</v>
      </c>
      <c r="K3" s="16" t="s">
        <v>9</v>
      </c>
      <c r="L3" s="15"/>
      <c r="M3" s="17" t="s">
        <v>6</v>
      </c>
      <c r="N3" s="17" t="s">
        <v>7</v>
      </c>
      <c r="O3" s="17" t="s">
        <v>8</v>
      </c>
      <c r="P3" s="16" t="s">
        <v>9</v>
      </c>
    </row>
    <row r="4" spans="1:16">
      <c r="A4" s="5" t="s">
        <v>13</v>
      </c>
      <c r="B4" s="5" t="s">
        <v>14</v>
      </c>
      <c r="C4" s="4">
        <v>8.921177864074707</v>
      </c>
      <c r="D4" s="6"/>
      <c r="E4" s="6"/>
      <c r="F4" s="6"/>
      <c r="G4" s="17">
        <v>1</v>
      </c>
      <c r="H4" s="40">
        <f>C2</f>
        <v>9.3750123977661133</v>
      </c>
      <c r="I4" s="40">
        <f>C3</f>
        <v>9.4136190414428711</v>
      </c>
      <c r="J4" s="40">
        <f>C4</f>
        <v>8.921177864074707</v>
      </c>
      <c r="K4" s="18">
        <f t="shared" ref="K4:K11" si="0">AVERAGE(H4:J4)</f>
        <v>9.2366031010945644</v>
      </c>
      <c r="L4" s="17">
        <v>1</v>
      </c>
      <c r="M4" s="41">
        <f>C27</f>
        <v>21.859825134277344</v>
      </c>
      <c r="N4" s="42">
        <f>C28</f>
        <v>21.774839401245117</v>
      </c>
      <c r="O4" s="42">
        <f>C29</f>
        <v>21.627986907958984</v>
      </c>
      <c r="P4" s="18">
        <v>21.144438425699871</v>
      </c>
    </row>
    <row r="5" spans="1:16">
      <c r="A5" s="5" t="s">
        <v>15</v>
      </c>
      <c r="B5" s="5" t="s">
        <v>14</v>
      </c>
      <c r="C5" s="4">
        <v>8.6546058654785156</v>
      </c>
      <c r="D5" s="6"/>
      <c r="E5" s="6"/>
      <c r="F5" s="6"/>
      <c r="G5" s="17">
        <v>2</v>
      </c>
      <c r="H5" s="9">
        <f>C5</f>
        <v>8.6546058654785156</v>
      </c>
      <c r="I5" s="9">
        <f>C6</f>
        <v>8.1421213150024414</v>
      </c>
      <c r="J5" s="9">
        <f>C7</f>
        <v>8.3750162124633789</v>
      </c>
      <c r="K5" s="18">
        <f t="shared" si="0"/>
        <v>8.3905811309814453</v>
      </c>
      <c r="L5" s="17">
        <v>2</v>
      </c>
      <c r="M5" s="43">
        <f>C30</f>
        <v>20.894512176513672</v>
      </c>
      <c r="N5" s="43">
        <f>C31</f>
        <v>20.815591812133789</v>
      </c>
      <c r="O5" s="43">
        <f>C32</f>
        <v>20.607580184936523</v>
      </c>
      <c r="P5" s="18">
        <v>21.013063430786133</v>
      </c>
    </row>
    <row r="6" spans="1:16">
      <c r="A6" s="5" t="s">
        <v>15</v>
      </c>
      <c r="B6" s="5" t="s">
        <v>14</v>
      </c>
      <c r="C6" s="4">
        <v>8.1421213150024414</v>
      </c>
      <c r="D6" s="6"/>
      <c r="E6" s="6"/>
      <c r="F6" s="6"/>
      <c r="G6" s="17">
        <v>3</v>
      </c>
      <c r="H6" s="9">
        <f>C8</f>
        <v>7.9298501014709473</v>
      </c>
      <c r="I6" s="9">
        <f>C9</f>
        <v>8.0048332214355469</v>
      </c>
      <c r="J6" s="9">
        <f>C10</f>
        <v>8.1345796585083008</v>
      </c>
      <c r="K6" s="18">
        <f t="shared" si="0"/>
        <v>8.0230876604715977</v>
      </c>
      <c r="L6" s="17">
        <v>3</v>
      </c>
      <c r="M6" s="43">
        <f>C33</f>
        <v>20.522457122802734</v>
      </c>
      <c r="N6" s="43">
        <f>C34</f>
        <v>20.464391708374023</v>
      </c>
      <c r="O6" s="43">
        <f>C35</f>
        <v>20.269140243530273</v>
      </c>
      <c r="P6" s="18">
        <v>20.951883316040039</v>
      </c>
    </row>
    <row r="7" spans="1:16">
      <c r="A7" s="5" t="s">
        <v>15</v>
      </c>
      <c r="B7" s="5" t="s">
        <v>14</v>
      </c>
      <c r="C7" s="4">
        <v>8.3750162124633789</v>
      </c>
      <c r="D7" s="6"/>
      <c r="E7" s="6"/>
      <c r="F7" s="6"/>
      <c r="G7" s="17">
        <v>4</v>
      </c>
      <c r="H7" s="9">
        <f>C11</f>
        <v>0</v>
      </c>
      <c r="I7" s="9">
        <f>C12</f>
        <v>0</v>
      </c>
      <c r="J7" s="9">
        <f>C13</f>
        <v>0</v>
      </c>
      <c r="K7" s="18">
        <f t="shared" si="0"/>
        <v>0</v>
      </c>
      <c r="L7" s="17">
        <v>4</v>
      </c>
      <c r="M7" s="43">
        <f>C36</f>
        <v>0</v>
      </c>
      <c r="N7" s="43">
        <f>C37</f>
        <v>0</v>
      </c>
      <c r="O7" s="43">
        <f>C37</f>
        <v>0</v>
      </c>
      <c r="P7" s="18">
        <v>20.593184789021809</v>
      </c>
    </row>
    <row r="8" spans="1:16">
      <c r="A8" s="5" t="s">
        <v>16</v>
      </c>
      <c r="B8" s="5" t="s">
        <v>14</v>
      </c>
      <c r="C8" s="4">
        <v>7.9298501014709473</v>
      </c>
      <c r="D8" s="6"/>
      <c r="E8" s="6"/>
      <c r="F8" s="6"/>
      <c r="G8" s="17">
        <v>5</v>
      </c>
      <c r="H8" s="9">
        <f>C14</f>
        <v>8.896881103515625</v>
      </c>
      <c r="I8" s="9">
        <f>C15</f>
        <v>7.7044601440429688</v>
      </c>
      <c r="J8" s="9">
        <f>C16</f>
        <v>8.6278133392333984</v>
      </c>
      <c r="K8" s="18">
        <f t="shared" si="0"/>
        <v>8.4097181955973301</v>
      </c>
      <c r="L8" s="17">
        <v>5</v>
      </c>
      <c r="M8" s="43">
        <f>C39</f>
        <v>22.353475570678711</v>
      </c>
      <c r="N8" s="43">
        <f>C40</f>
        <v>22.224916458129883</v>
      </c>
      <c r="O8" s="43">
        <f>C41</f>
        <v>22.218669891357422</v>
      </c>
      <c r="P8" s="18">
        <v>21.236924489339192</v>
      </c>
    </row>
    <row r="9" spans="1:16">
      <c r="A9" s="5" t="s">
        <v>16</v>
      </c>
      <c r="B9" s="5" t="s">
        <v>14</v>
      </c>
      <c r="C9" s="4">
        <v>8.0048332214355469</v>
      </c>
      <c r="D9" s="6"/>
      <c r="E9" s="6"/>
      <c r="F9" s="6"/>
      <c r="G9" s="17">
        <v>6</v>
      </c>
      <c r="H9" s="9">
        <f>C17</f>
        <v>9.6584539413452148</v>
      </c>
      <c r="I9" s="9">
        <f>C18</f>
        <v>9.2395792007446289</v>
      </c>
      <c r="J9" s="9">
        <f>C19</f>
        <v>9.4208040237426758</v>
      </c>
      <c r="K9" s="18">
        <f t="shared" si="0"/>
        <v>9.4396123886108398</v>
      </c>
      <c r="L9" s="17">
        <v>6</v>
      </c>
      <c r="M9" s="43">
        <f>C42</f>
        <v>22.415849685668945</v>
      </c>
      <c r="N9" s="43">
        <f>C43</f>
        <v>21.561227798461914</v>
      </c>
      <c r="O9" s="43">
        <f>C44</f>
        <v>22.540166854858398</v>
      </c>
      <c r="P9" s="18">
        <v>21.152180989583332</v>
      </c>
    </row>
    <row r="10" spans="1:16">
      <c r="A10" s="5" t="s">
        <v>16</v>
      </c>
      <c r="B10" s="5" t="s">
        <v>14</v>
      </c>
      <c r="C10" s="4">
        <v>8.1345796585083008</v>
      </c>
      <c r="D10" s="6"/>
      <c r="E10" s="6"/>
      <c r="F10" s="6"/>
      <c r="G10" s="17">
        <v>7</v>
      </c>
      <c r="H10" s="9">
        <f>C20</f>
        <v>8.9585485458374023</v>
      </c>
      <c r="I10" s="9">
        <f>C21</f>
        <v>9.4113597869873047</v>
      </c>
      <c r="J10" s="9">
        <f>C22</f>
        <v>9.0210494995117188</v>
      </c>
      <c r="K10" s="18">
        <f t="shared" si="0"/>
        <v>9.1303192774454747</v>
      </c>
      <c r="L10" s="17">
        <v>7</v>
      </c>
      <c r="M10" s="43">
        <f>C45</f>
        <v>22.235757827758789</v>
      </c>
      <c r="N10" s="43">
        <f>C46</f>
        <v>22.004714965820312</v>
      </c>
      <c r="O10" s="43">
        <f>C47</f>
        <v>22.334484100341797</v>
      </c>
      <c r="P10" s="18">
        <v>20.950396219889324</v>
      </c>
    </row>
    <row r="11" spans="1:16">
      <c r="A11" s="5"/>
      <c r="B11" s="5"/>
      <c r="C11" s="4"/>
      <c r="D11" s="6"/>
      <c r="E11" s="6"/>
      <c r="F11" s="6"/>
      <c r="G11" s="17">
        <v>8</v>
      </c>
      <c r="H11" s="44">
        <f>C23</f>
        <v>0</v>
      </c>
      <c r="I11" s="44">
        <f>C24</f>
        <v>0</v>
      </c>
      <c r="J11" s="44">
        <f>C25</f>
        <v>0</v>
      </c>
      <c r="K11" s="18">
        <f t="shared" si="0"/>
        <v>0</v>
      </c>
      <c r="L11" s="17">
        <v>8</v>
      </c>
      <c r="M11" s="45">
        <f>C48</f>
        <v>0</v>
      </c>
      <c r="N11" s="45">
        <f>C49</f>
        <v>0</v>
      </c>
      <c r="O11" s="45">
        <f>C50</f>
        <v>0</v>
      </c>
      <c r="P11" s="18">
        <v>20.691914240519207</v>
      </c>
    </row>
    <row r="12" spans="1:16">
      <c r="A12" s="5"/>
      <c r="B12" s="5"/>
      <c r="C12" s="4"/>
      <c r="D12" s="6"/>
      <c r="E12" s="6"/>
      <c r="F12" s="6"/>
      <c r="G12" s="5"/>
      <c r="H12" s="5"/>
      <c r="I12" s="5"/>
      <c r="J12" s="5"/>
      <c r="K12" s="21"/>
      <c r="L12" s="22"/>
      <c r="M12" s="5"/>
      <c r="N12" s="5"/>
      <c r="O12" s="5"/>
      <c r="P12" s="23"/>
    </row>
    <row r="13" spans="1:16">
      <c r="A13" s="5"/>
      <c r="B13" s="5"/>
      <c r="C13" s="4"/>
      <c r="D13" s="6"/>
      <c r="E13" s="6"/>
      <c r="F13" s="6"/>
      <c r="G13" s="24"/>
      <c r="H13" s="25"/>
      <c r="I13" s="25"/>
      <c r="J13" s="25"/>
      <c r="K13" s="21"/>
      <c r="L13" s="22"/>
      <c r="M13" s="26"/>
      <c r="N13" s="26"/>
      <c r="O13" s="26"/>
      <c r="P13" s="23"/>
    </row>
    <row r="14" spans="1:16">
      <c r="A14" s="5" t="s">
        <v>17</v>
      </c>
      <c r="B14" s="5" t="s">
        <v>14</v>
      </c>
      <c r="C14" s="4">
        <v>8.896881103515625</v>
      </c>
      <c r="D14" s="6"/>
      <c r="E14" s="6"/>
      <c r="F14" s="6"/>
      <c r="G14" s="24" t="s">
        <v>4</v>
      </c>
      <c r="H14" s="12" t="s">
        <v>31</v>
      </c>
      <c r="I14" s="13"/>
      <c r="J14" s="14"/>
      <c r="K14" s="12" t="s">
        <v>10</v>
      </c>
      <c r="L14" s="13"/>
      <c r="M14" s="14"/>
      <c r="N14" s="15"/>
      <c r="O14" s="15"/>
      <c r="P14" s="17"/>
    </row>
    <row r="15" spans="1:16">
      <c r="A15" s="5" t="s">
        <v>17</v>
      </c>
      <c r="B15" s="5" t="s">
        <v>14</v>
      </c>
      <c r="C15" s="4">
        <v>7.7044601440429688</v>
      </c>
      <c r="D15" s="6"/>
      <c r="E15" s="6"/>
      <c r="F15" s="6"/>
      <c r="G15" s="9"/>
      <c r="H15" s="17" t="s">
        <v>6</v>
      </c>
      <c r="I15" s="17" t="s">
        <v>7</v>
      </c>
      <c r="J15" s="17" t="s">
        <v>8</v>
      </c>
      <c r="K15" s="17" t="s">
        <v>6</v>
      </c>
      <c r="L15" s="17" t="s">
        <v>7</v>
      </c>
      <c r="M15" s="17" t="s">
        <v>8</v>
      </c>
      <c r="N15" s="17" t="s">
        <v>9</v>
      </c>
      <c r="O15" s="17" t="s">
        <v>11</v>
      </c>
      <c r="P15" s="17" t="s">
        <v>12</v>
      </c>
    </row>
    <row r="16" spans="1:16">
      <c r="A16" s="5" t="s">
        <v>17</v>
      </c>
      <c r="B16" s="5" t="s">
        <v>14</v>
      </c>
      <c r="C16" s="4">
        <v>8.6278133392333984</v>
      </c>
      <c r="D16" s="6"/>
      <c r="E16" s="6"/>
      <c r="F16" s="6"/>
      <c r="G16" s="17">
        <v>1</v>
      </c>
      <c r="H16" s="27">
        <f t="shared" ref="H16:H23" si="1">M4-K4</f>
        <v>12.623222033182779</v>
      </c>
      <c r="I16" s="27">
        <f t="shared" ref="I16:I23" si="2">N4-K4</f>
        <v>12.538236300150553</v>
      </c>
      <c r="J16" s="27">
        <f t="shared" ref="J16:J23" si="3">O4-K4</f>
        <v>12.39138380686442</v>
      </c>
      <c r="K16" s="28">
        <f t="shared" ref="K16:M23" si="4">2^-(H16-(AVERAGE($H$16:$J$16)))</f>
        <v>0.92941318296211262</v>
      </c>
      <c r="L16" s="28">
        <f t="shared" si="4"/>
        <v>0.98580742102919117</v>
      </c>
      <c r="M16" s="28">
        <f t="shared" si="4"/>
        <v>1.0914380458805246</v>
      </c>
      <c r="N16" s="29">
        <f t="shared" ref="N16:N23" si="5">AVERAGE(K16:M16)</f>
        <v>1.0022195499572761</v>
      </c>
      <c r="O16" s="29">
        <f t="shared" ref="O16:O23" si="6">STDEV(K16:M16)</f>
        <v>8.2249817828957003E-2</v>
      </c>
      <c r="P16" s="17">
        <v>1</v>
      </c>
    </row>
    <row r="17" spans="1:16">
      <c r="A17" s="5" t="s">
        <v>18</v>
      </c>
      <c r="B17" s="5" t="s">
        <v>14</v>
      </c>
      <c r="C17" s="4">
        <v>9.6584539413452148</v>
      </c>
      <c r="D17" s="6"/>
      <c r="E17" s="6"/>
      <c r="F17" s="6"/>
      <c r="G17" s="17">
        <v>2</v>
      </c>
      <c r="H17" s="27">
        <f t="shared" si="1"/>
        <v>12.503931045532227</v>
      </c>
      <c r="I17" s="27">
        <f t="shared" si="2"/>
        <v>12.425010681152344</v>
      </c>
      <c r="J17" s="27">
        <f t="shared" si="3"/>
        <v>12.216999053955078</v>
      </c>
      <c r="K17" s="28">
        <f t="shared" si="4"/>
        <v>1.009529452524369</v>
      </c>
      <c r="L17" s="28">
        <f t="shared" si="4"/>
        <v>1.0662925889425197</v>
      </c>
      <c r="M17" s="28">
        <f t="shared" si="4"/>
        <v>1.2316693380877104</v>
      </c>
      <c r="N17" s="29">
        <f t="shared" si="5"/>
        <v>1.1024971265181998</v>
      </c>
      <c r="O17" s="29">
        <f t="shared" si="6"/>
        <v>0.11541060867756145</v>
      </c>
      <c r="P17" s="17">
        <v>2</v>
      </c>
    </row>
    <row r="18" spans="1:16">
      <c r="A18" s="5" t="s">
        <v>18</v>
      </c>
      <c r="B18" s="5" t="s">
        <v>14</v>
      </c>
      <c r="C18" s="4">
        <v>9.2395792007446289</v>
      </c>
      <c r="D18" s="6"/>
      <c r="E18" s="6"/>
      <c r="F18" s="6"/>
      <c r="G18" s="17">
        <v>3</v>
      </c>
      <c r="H18" s="27">
        <f t="shared" si="1"/>
        <v>12.499369462331137</v>
      </c>
      <c r="I18" s="27">
        <f t="shared" si="2"/>
        <v>12.441304047902426</v>
      </c>
      <c r="J18" s="27">
        <f t="shared" si="3"/>
        <v>12.246052583058676</v>
      </c>
      <c r="K18" s="28">
        <f t="shared" si="4"/>
        <v>1.0127264833447334</v>
      </c>
      <c r="L18" s="28">
        <f t="shared" si="4"/>
        <v>1.0543179453264859</v>
      </c>
      <c r="M18" s="28">
        <f t="shared" si="4"/>
        <v>1.2071136091265466</v>
      </c>
      <c r="N18" s="29">
        <f t="shared" si="5"/>
        <v>1.0913860125992554</v>
      </c>
      <c r="O18" s="29">
        <f t="shared" si="6"/>
        <v>0.10235780320001275</v>
      </c>
      <c r="P18" s="17">
        <v>3</v>
      </c>
    </row>
    <row r="19" spans="1:16">
      <c r="A19" s="5" t="s">
        <v>18</v>
      </c>
      <c r="B19" s="5" t="s">
        <v>14</v>
      </c>
      <c r="C19" s="4">
        <v>9.4208040237426758</v>
      </c>
      <c r="D19" s="6"/>
      <c r="E19" s="6"/>
      <c r="F19" s="6"/>
      <c r="G19" s="17">
        <v>4</v>
      </c>
      <c r="H19" s="27">
        <f t="shared" si="1"/>
        <v>0</v>
      </c>
      <c r="I19" s="27">
        <f t="shared" si="2"/>
        <v>0</v>
      </c>
      <c r="J19" s="27">
        <f t="shared" si="3"/>
        <v>0</v>
      </c>
      <c r="K19" s="28">
        <f t="shared" si="4"/>
        <v>5863.7750628210397</v>
      </c>
      <c r="L19" s="28">
        <f t="shared" si="4"/>
        <v>5863.7750628210397</v>
      </c>
      <c r="M19" s="28">
        <f t="shared" si="4"/>
        <v>5863.7750628210397</v>
      </c>
      <c r="N19" s="29">
        <f t="shared" si="5"/>
        <v>5863.7750628210388</v>
      </c>
      <c r="O19" s="29">
        <f t="shared" si="6"/>
        <v>1.1138989715542165E-12</v>
      </c>
      <c r="P19" s="17">
        <v>4</v>
      </c>
    </row>
    <row r="20" spans="1:16">
      <c r="A20" s="5" t="s">
        <v>19</v>
      </c>
      <c r="B20" s="5" t="s">
        <v>14</v>
      </c>
      <c r="C20" s="4">
        <v>8.9585485458374023</v>
      </c>
      <c r="D20" s="6"/>
      <c r="E20" s="6"/>
      <c r="F20" s="6"/>
      <c r="G20" s="17">
        <v>5</v>
      </c>
      <c r="H20" s="27">
        <f t="shared" si="1"/>
        <v>13.943757375081381</v>
      </c>
      <c r="I20" s="27">
        <f t="shared" si="2"/>
        <v>13.815198262532553</v>
      </c>
      <c r="J20" s="27">
        <f t="shared" si="3"/>
        <v>13.808951695760092</v>
      </c>
      <c r="K20" s="28">
        <f t="shared" si="4"/>
        <v>0.37212434227963598</v>
      </c>
      <c r="L20" s="28">
        <f t="shared" si="4"/>
        <v>0.40680682375578037</v>
      </c>
      <c r="M20" s="28">
        <f t="shared" si="4"/>
        <v>0.40857203066284209</v>
      </c>
      <c r="N20" s="29">
        <f t="shared" si="5"/>
        <v>0.39583439889941952</v>
      </c>
      <c r="O20" s="29">
        <f t="shared" si="6"/>
        <v>2.0552471324422013E-2</v>
      </c>
      <c r="P20" s="17">
        <v>5</v>
      </c>
    </row>
    <row r="21" spans="1:16">
      <c r="A21" s="5" t="s">
        <v>19</v>
      </c>
      <c r="B21" s="5" t="s">
        <v>14</v>
      </c>
      <c r="C21" s="4">
        <v>9.4113597869873047</v>
      </c>
      <c r="D21" s="6"/>
      <c r="E21" s="6"/>
      <c r="F21" s="6"/>
      <c r="G21" s="17">
        <v>6</v>
      </c>
      <c r="H21" s="27">
        <f t="shared" si="1"/>
        <v>12.976237297058105</v>
      </c>
      <c r="I21" s="27">
        <f t="shared" si="2"/>
        <v>12.121615409851074</v>
      </c>
      <c r="J21" s="27">
        <f t="shared" si="3"/>
        <v>13.100554466247559</v>
      </c>
      <c r="K21" s="28">
        <f t="shared" si="4"/>
        <v>0.72768034561726291</v>
      </c>
      <c r="L21" s="28">
        <f t="shared" si="4"/>
        <v>1.3158532817553188</v>
      </c>
      <c r="M21" s="28">
        <f t="shared" si="4"/>
        <v>0.6676017217247423</v>
      </c>
      <c r="N21" s="29">
        <f t="shared" si="5"/>
        <v>0.90371178303244137</v>
      </c>
      <c r="O21" s="29">
        <f t="shared" si="6"/>
        <v>0.35818685275894696</v>
      </c>
      <c r="P21" s="17">
        <v>6</v>
      </c>
    </row>
    <row r="22" spans="1:16">
      <c r="A22" s="5" t="s">
        <v>19</v>
      </c>
      <c r="B22" s="5" t="s">
        <v>14</v>
      </c>
      <c r="C22" s="4">
        <v>9.0210494995117188</v>
      </c>
      <c r="D22" s="6"/>
      <c r="E22" s="6"/>
      <c r="F22" s="6"/>
      <c r="G22" s="17">
        <v>7</v>
      </c>
      <c r="H22" s="27">
        <f t="shared" si="1"/>
        <v>13.105438550313314</v>
      </c>
      <c r="I22" s="27">
        <f t="shared" si="2"/>
        <v>12.874395688374838</v>
      </c>
      <c r="J22" s="27">
        <f t="shared" si="3"/>
        <v>13.204164822896322</v>
      </c>
      <c r="K22" s="28">
        <f t="shared" si="4"/>
        <v>0.66534545146428226</v>
      </c>
      <c r="L22" s="28">
        <f t="shared" si="4"/>
        <v>0.7809046770846384</v>
      </c>
      <c r="M22" s="28">
        <f t="shared" si="4"/>
        <v>0.6213375817739073</v>
      </c>
      <c r="N22" s="29">
        <f t="shared" si="5"/>
        <v>0.68919590344094261</v>
      </c>
      <c r="O22" s="29">
        <f t="shared" si="6"/>
        <v>8.2413879420242225E-2</v>
      </c>
      <c r="P22" s="17">
        <v>7</v>
      </c>
    </row>
    <row r="23" spans="1:16">
      <c r="A23" s="5"/>
      <c r="B23" s="5"/>
      <c r="C23" s="4"/>
      <c r="D23" s="6"/>
      <c r="E23" s="6"/>
      <c r="F23" s="6"/>
      <c r="G23" s="17">
        <v>8</v>
      </c>
      <c r="H23" s="27">
        <f t="shared" si="1"/>
        <v>0</v>
      </c>
      <c r="I23" s="27">
        <f t="shared" si="2"/>
        <v>0</v>
      </c>
      <c r="J23" s="27">
        <f t="shared" si="3"/>
        <v>0</v>
      </c>
      <c r="K23" s="28">
        <f t="shared" si="4"/>
        <v>5863.7750628210397</v>
      </c>
      <c r="L23" s="28">
        <f t="shared" si="4"/>
        <v>5863.7750628210397</v>
      </c>
      <c r="M23" s="28">
        <f t="shared" si="4"/>
        <v>5863.7750628210397</v>
      </c>
      <c r="N23" s="29">
        <f t="shared" si="5"/>
        <v>5863.7750628210388</v>
      </c>
      <c r="O23" s="29">
        <f t="shared" si="6"/>
        <v>1.1138989715542165E-12</v>
      </c>
      <c r="P23" s="17">
        <v>8</v>
      </c>
    </row>
    <row r="24" spans="1:16">
      <c r="A24" s="5"/>
      <c r="B24" s="5"/>
      <c r="C24" s="4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>
      <c r="A25" s="5"/>
      <c r="B25" s="5"/>
      <c r="C25" s="4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1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>
      <c r="A27" s="5" t="s">
        <v>13</v>
      </c>
      <c r="B27" s="4" t="s">
        <v>29</v>
      </c>
      <c r="C27" s="4">
        <v>21.859825134277344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>
      <c r="A28" s="5" t="s">
        <v>13</v>
      </c>
      <c r="B28" s="4" t="s">
        <v>29</v>
      </c>
      <c r="C28" s="4">
        <v>21.774839401245117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>
      <c r="A29" s="5" t="s">
        <v>13</v>
      </c>
      <c r="B29" s="4" t="s">
        <v>29</v>
      </c>
      <c r="C29" s="4">
        <v>21.627986907958984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>
      <c r="A30" s="5" t="s">
        <v>15</v>
      </c>
      <c r="B30" s="4" t="s">
        <v>29</v>
      </c>
      <c r="C30" s="4">
        <v>20.894512176513672</v>
      </c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>
      <c r="A31" s="5" t="s">
        <v>15</v>
      </c>
      <c r="B31" s="4" t="s">
        <v>29</v>
      </c>
      <c r="C31" s="4">
        <v>20.815591812133789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1:16">
      <c r="A32" s="5" t="s">
        <v>15</v>
      </c>
      <c r="B32" s="4" t="s">
        <v>29</v>
      </c>
      <c r="C32" s="4">
        <v>20.607580184936523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>
      <c r="A33" s="5" t="s">
        <v>16</v>
      </c>
      <c r="B33" s="4" t="s">
        <v>29</v>
      </c>
      <c r="C33" s="4">
        <v>20.522457122802734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>
      <c r="A34" s="5" t="s">
        <v>16</v>
      </c>
      <c r="B34" s="4" t="s">
        <v>29</v>
      </c>
      <c r="C34" s="4">
        <v>20.464391708374023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>
      <c r="A35" s="5" t="s">
        <v>16</v>
      </c>
      <c r="B35" s="4" t="s">
        <v>29</v>
      </c>
      <c r="C35" s="4">
        <v>20.269140243530273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>
      <c r="A36" s="5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>
      <c r="A37" s="5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>
      <c r="A38" s="5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>
      <c r="A39" s="5" t="s">
        <v>17</v>
      </c>
      <c r="B39" s="4" t="s">
        <v>29</v>
      </c>
      <c r="C39" s="4">
        <v>22.353475570678711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>
      <c r="A40" s="5" t="s">
        <v>17</v>
      </c>
      <c r="B40" s="4" t="s">
        <v>29</v>
      </c>
      <c r="C40" s="4">
        <v>22.224916458129883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>
      <c r="A41" s="5" t="s">
        <v>17</v>
      </c>
      <c r="B41" s="4" t="s">
        <v>29</v>
      </c>
      <c r="C41" s="4">
        <v>22.218669891357422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>
      <c r="A42" s="5" t="s">
        <v>18</v>
      </c>
      <c r="B42" s="4" t="s">
        <v>29</v>
      </c>
      <c r="C42" s="4">
        <v>22.415849685668945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>
      <c r="A43" s="5" t="s">
        <v>18</v>
      </c>
      <c r="B43" s="4" t="s">
        <v>29</v>
      </c>
      <c r="C43" s="4">
        <v>21.561227798461914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>
      <c r="A44" s="5" t="s">
        <v>18</v>
      </c>
      <c r="B44" s="4" t="s">
        <v>29</v>
      </c>
      <c r="C44" s="4">
        <v>22.540166854858398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>
      <c r="A45" s="5" t="s">
        <v>19</v>
      </c>
      <c r="B45" s="4" t="s">
        <v>29</v>
      </c>
      <c r="C45" s="4">
        <v>22.235757827758789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>
      <c r="A46" s="5" t="s">
        <v>19</v>
      </c>
      <c r="B46" s="4" t="s">
        <v>29</v>
      </c>
      <c r="C46" s="4">
        <v>22.004714965820312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>
      <c r="A47" s="5" t="s">
        <v>19</v>
      </c>
      <c r="B47" s="4" t="s">
        <v>29</v>
      </c>
      <c r="C47" s="4">
        <v>22.334484100341797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6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1:16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1:16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1:16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1:16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1:16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1:1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1:16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1:16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1:16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1:16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1:16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1:16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1:16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1:16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1:1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</row>
    <row r="87" spans="1:16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</row>
    <row r="88" spans="1:16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1:16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</row>
    <row r="91" spans="1:16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</row>
    <row r="92" spans="1:16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</row>
    <row r="93" spans="1:16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</row>
    <row r="94" spans="1:16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</row>
    <row r="95" spans="1:16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</row>
    <row r="96" spans="1:1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</row>
    <row r="97" spans="1:16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</row>
    <row r="98" spans="1:16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1:16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</row>
    <row r="100" spans="1:16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</row>
    <row r="101" spans="1:16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</row>
    <row r="102" spans="1:16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</row>
    <row r="103" spans="1:16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</row>
    <row r="104" spans="1:16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</row>
    <row r="105" spans="1:16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</row>
    <row r="106" spans="1:1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</row>
    <row r="107" spans="1:16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</row>
    <row r="108" spans="1:16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</row>
    <row r="109" spans="1:16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</row>
    <row r="110" spans="1:16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</row>
    <row r="111" spans="1:16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</row>
    <row r="112" spans="1:16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</row>
  </sheetData>
  <mergeCells count="2">
    <mergeCell ref="H1:J1"/>
    <mergeCell ref="M1:O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CPH1</vt:lpstr>
      <vt:lpstr>EFG1</vt:lpstr>
      <vt:lpstr>RAS1</vt:lpstr>
      <vt:lpstr>ALS1</vt:lpstr>
      <vt:lpstr>AL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kawa, Jumpei</dc:creator>
  <cp:lastModifiedBy>侑香 七里</cp:lastModifiedBy>
  <dcterms:created xsi:type="dcterms:W3CDTF">2019-10-11T13:39:59Z</dcterms:created>
  <dcterms:modified xsi:type="dcterms:W3CDTF">2021-09-04T12:18:59Z</dcterms:modified>
</cp:coreProperties>
</file>